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keda\Dropbox\0bursa premacularis\Sato T et al Paper in PLoS One(revised version)\追加のファイル(2)\"/>
    </mc:Choice>
  </mc:AlternateContent>
  <bookViews>
    <workbookView xWindow="600" yWindow="105" windowWidth="21555" windowHeight="10545"/>
  </bookViews>
  <sheets>
    <sheet name="List" sheetId="1" r:id="rId1"/>
    <sheet name="Protein" sheetId="2" r:id="rId2"/>
    <sheet name="Vit-Tryptase" sheetId="3" r:id="rId3"/>
    <sheet name="Pla-Tryptase" sheetId="8" r:id="rId4"/>
  </sheets>
  <calcPr calcId="152511"/>
</workbook>
</file>

<file path=xl/calcChain.xml><?xml version="1.0" encoding="utf-8"?>
<calcChain xmlns="http://schemas.openxmlformats.org/spreadsheetml/2006/main">
  <c r="L27" i="8" l="1"/>
  <c r="L24" i="8"/>
  <c r="L23" i="8"/>
  <c r="E3" i="8"/>
  <c r="E2" i="8"/>
  <c r="E1" i="8"/>
  <c r="L28" i="8" s="1"/>
  <c r="L22" i="8" l="1"/>
  <c r="C16" i="8"/>
  <c r="C24" i="8"/>
  <c r="F12" i="8"/>
  <c r="F20" i="8"/>
  <c r="F28" i="8"/>
  <c r="I16" i="8"/>
  <c r="I24" i="8"/>
  <c r="L12" i="8"/>
  <c r="L20" i="8"/>
  <c r="C9" i="8"/>
  <c r="C17" i="8"/>
  <c r="C25" i="8"/>
  <c r="F13" i="8"/>
  <c r="F21" i="8"/>
  <c r="I9" i="8"/>
  <c r="I17" i="8"/>
  <c r="I25" i="8"/>
  <c r="L13" i="8"/>
  <c r="L21" i="8"/>
  <c r="C10" i="8"/>
  <c r="C18" i="8"/>
  <c r="C26" i="8"/>
  <c r="F14" i="8"/>
  <c r="F22" i="8"/>
  <c r="I10" i="8"/>
  <c r="I18" i="8"/>
  <c r="I26" i="8"/>
  <c r="L14" i="8"/>
  <c r="C11" i="8"/>
  <c r="C19" i="8"/>
  <c r="C27" i="8"/>
  <c r="F15" i="8"/>
  <c r="F23" i="8"/>
  <c r="I11" i="8"/>
  <c r="I19" i="8"/>
  <c r="I27" i="8"/>
  <c r="L15" i="8"/>
  <c r="C12" i="8"/>
  <c r="C20" i="8"/>
  <c r="C28" i="8"/>
  <c r="F16" i="8"/>
  <c r="F24" i="8"/>
  <c r="I12" i="8"/>
  <c r="I20" i="8"/>
  <c r="I28" i="8"/>
  <c r="L16" i="8"/>
  <c r="C13" i="8"/>
  <c r="C21" i="8"/>
  <c r="F9" i="8"/>
  <c r="F17" i="8"/>
  <c r="F25" i="8"/>
  <c r="I13" i="8"/>
  <c r="I21" i="8"/>
  <c r="L9" i="8"/>
  <c r="L17" i="8"/>
  <c r="L25" i="8"/>
  <c r="C14" i="8"/>
  <c r="C22" i="8"/>
  <c r="F10" i="8"/>
  <c r="F18" i="8"/>
  <c r="F26" i="8"/>
  <c r="I14" i="8"/>
  <c r="I22" i="8"/>
  <c r="L10" i="8"/>
  <c r="L18" i="8"/>
  <c r="L26" i="8"/>
  <c r="C15" i="8"/>
  <c r="C23" i="8"/>
  <c r="F11" i="8"/>
  <c r="F19" i="8"/>
  <c r="F27" i="8"/>
  <c r="I15" i="8"/>
  <c r="I23" i="8"/>
  <c r="L11" i="8"/>
  <c r="L19" i="8"/>
  <c r="E3" i="3"/>
  <c r="E2" i="3"/>
  <c r="E1" i="3"/>
  <c r="I12" i="3" s="1"/>
  <c r="K12" i="3" s="1"/>
  <c r="I50" i="3" l="1"/>
  <c r="K50" i="3" s="1"/>
  <c r="I46" i="3"/>
  <c r="K46" i="3" s="1"/>
  <c r="I42" i="3"/>
  <c r="K42" i="3" s="1"/>
  <c r="I38" i="3"/>
  <c r="K38" i="3" s="1"/>
  <c r="I34" i="3"/>
  <c r="K34" i="3" s="1"/>
  <c r="I49" i="3"/>
  <c r="K49" i="3" s="1"/>
  <c r="I45" i="3"/>
  <c r="K45" i="3" s="1"/>
  <c r="I41" i="3"/>
  <c r="K41" i="3" s="1"/>
  <c r="I37" i="3"/>
  <c r="K37" i="3" s="1"/>
  <c r="I33" i="3"/>
  <c r="K33" i="3" s="1"/>
  <c r="C28" i="3"/>
  <c r="E28" i="3" s="1"/>
  <c r="I48" i="3"/>
  <c r="K48" i="3" s="1"/>
  <c r="I44" i="3"/>
  <c r="K44" i="3" s="1"/>
  <c r="I40" i="3"/>
  <c r="K40" i="3" s="1"/>
  <c r="I36" i="3"/>
  <c r="K36" i="3" s="1"/>
  <c r="I32" i="3"/>
  <c r="K32" i="3" s="1"/>
  <c r="I31" i="3"/>
  <c r="K31" i="3" s="1"/>
  <c r="I47" i="3"/>
  <c r="K47" i="3" s="1"/>
  <c r="I43" i="3"/>
  <c r="K43" i="3" s="1"/>
  <c r="I39" i="3"/>
  <c r="K39" i="3" s="1"/>
  <c r="I35" i="3"/>
  <c r="K35" i="3" s="1"/>
  <c r="C46" i="3"/>
  <c r="E46" i="3" s="1"/>
  <c r="C38" i="3"/>
  <c r="E38" i="3" s="1"/>
  <c r="C48" i="3"/>
  <c r="E48" i="3" s="1"/>
  <c r="C44" i="3"/>
  <c r="E44" i="3" s="1"/>
  <c r="C40" i="3"/>
  <c r="E40" i="3" s="1"/>
  <c r="C36" i="3"/>
  <c r="E36" i="3" s="1"/>
  <c r="C32" i="3"/>
  <c r="E32" i="3" s="1"/>
  <c r="C31" i="3"/>
  <c r="E31" i="3" s="1"/>
  <c r="C47" i="3"/>
  <c r="E47" i="3" s="1"/>
  <c r="C43" i="3"/>
  <c r="E43" i="3" s="1"/>
  <c r="C39" i="3"/>
  <c r="E39" i="3" s="1"/>
  <c r="C35" i="3"/>
  <c r="E35" i="3" s="1"/>
  <c r="C50" i="3"/>
  <c r="E50" i="3" s="1"/>
  <c r="C42" i="3"/>
  <c r="E42" i="3" s="1"/>
  <c r="C34" i="3"/>
  <c r="E34" i="3" s="1"/>
  <c r="C49" i="3"/>
  <c r="E49" i="3" s="1"/>
  <c r="C45" i="3"/>
  <c r="E45" i="3" s="1"/>
  <c r="C41" i="3"/>
  <c r="E41" i="3" s="1"/>
  <c r="C37" i="3"/>
  <c r="E37" i="3" s="1"/>
  <c r="C33" i="3"/>
  <c r="E33" i="3" s="1"/>
  <c r="C26" i="3"/>
  <c r="E26" i="3" s="1"/>
  <c r="C22" i="3"/>
  <c r="E22" i="3" s="1"/>
  <c r="C18" i="3"/>
  <c r="E18" i="3" s="1"/>
  <c r="C14" i="3"/>
  <c r="E14" i="3" s="1"/>
  <c r="C10" i="3"/>
  <c r="E10" i="3" s="1"/>
  <c r="I26" i="3"/>
  <c r="K26" i="3" s="1"/>
  <c r="I22" i="3"/>
  <c r="K22" i="3" s="1"/>
  <c r="I18" i="3"/>
  <c r="K18" i="3" s="1"/>
  <c r="I14" i="3"/>
  <c r="K14" i="3" s="1"/>
  <c r="I10" i="3"/>
  <c r="K10" i="3" s="1"/>
  <c r="C9" i="3"/>
  <c r="E9" i="3" s="1"/>
  <c r="C25" i="3"/>
  <c r="E25" i="3" s="1"/>
  <c r="C21" i="3"/>
  <c r="E21" i="3" s="1"/>
  <c r="C17" i="3"/>
  <c r="E17" i="3" s="1"/>
  <c r="C13" i="3"/>
  <c r="E13" i="3" s="1"/>
  <c r="I9" i="3"/>
  <c r="K9" i="3" s="1"/>
  <c r="I25" i="3"/>
  <c r="K25" i="3" s="1"/>
  <c r="I21" i="3"/>
  <c r="K21" i="3" s="1"/>
  <c r="I17" i="3"/>
  <c r="K17" i="3" s="1"/>
  <c r="I13" i="3"/>
  <c r="K13" i="3" s="1"/>
  <c r="C24" i="3"/>
  <c r="E24" i="3" s="1"/>
  <c r="I20" i="3"/>
  <c r="K20" i="3" s="1"/>
  <c r="C16" i="3"/>
  <c r="E16" i="3" s="1"/>
  <c r="C12" i="3"/>
  <c r="E12" i="3" s="1"/>
  <c r="I28" i="3"/>
  <c r="K28" i="3" s="1"/>
  <c r="I24" i="3"/>
  <c r="K24" i="3" s="1"/>
  <c r="I16" i="3"/>
  <c r="K16" i="3" s="1"/>
  <c r="C27" i="3"/>
  <c r="E27" i="3" s="1"/>
  <c r="C23" i="3"/>
  <c r="E23" i="3" s="1"/>
  <c r="C19" i="3"/>
  <c r="E19" i="3" s="1"/>
  <c r="C15" i="3"/>
  <c r="E15" i="3" s="1"/>
  <c r="C11" i="3"/>
  <c r="E11" i="3" s="1"/>
  <c r="I27" i="3"/>
  <c r="K27" i="3" s="1"/>
  <c r="I23" i="3"/>
  <c r="K23" i="3" s="1"/>
  <c r="I19" i="3"/>
  <c r="K19" i="3" s="1"/>
  <c r="I15" i="3"/>
  <c r="K15" i="3" s="1"/>
  <c r="I11" i="3"/>
  <c r="K11" i="3" s="1"/>
  <c r="C20" i="3"/>
  <c r="E20" i="3" s="1"/>
  <c r="B9" i="2"/>
  <c r="B10" i="2"/>
  <c r="B11" i="2"/>
  <c r="L16" i="2" l="1"/>
  <c r="L20" i="2"/>
  <c r="L24" i="2"/>
  <c r="L28" i="2"/>
  <c r="L32" i="2"/>
  <c r="I16" i="2"/>
  <c r="I20" i="2"/>
  <c r="I24" i="2"/>
  <c r="I28" i="2"/>
  <c r="I32" i="2"/>
  <c r="F16" i="2"/>
  <c r="F20" i="2"/>
  <c r="F24" i="2"/>
  <c r="F28" i="2"/>
  <c r="F32" i="2"/>
  <c r="C16" i="2"/>
  <c r="C20" i="2"/>
  <c r="C24" i="2"/>
  <c r="C28" i="2"/>
  <c r="C32" i="2"/>
  <c r="L21" i="2"/>
  <c r="L25" i="2"/>
  <c r="L29" i="2"/>
  <c r="L33" i="2"/>
  <c r="I17" i="2"/>
  <c r="I21" i="2"/>
  <c r="I25" i="2"/>
  <c r="I29" i="2"/>
  <c r="I33" i="2"/>
  <c r="F17" i="2"/>
  <c r="F21" i="2"/>
  <c r="F25" i="2"/>
  <c r="F29" i="2"/>
  <c r="F33" i="2"/>
  <c r="C17" i="2"/>
  <c r="C21" i="2"/>
  <c r="C25" i="2"/>
  <c r="C29" i="2"/>
  <c r="C33" i="2"/>
  <c r="L22" i="2"/>
  <c r="L26" i="2"/>
  <c r="L30" i="2"/>
  <c r="L14" i="2"/>
  <c r="I18" i="2"/>
  <c r="I22" i="2"/>
  <c r="I26" i="2"/>
  <c r="I30" i="2"/>
  <c r="I14" i="2"/>
  <c r="F18" i="2"/>
  <c r="F22" i="2"/>
  <c r="F26" i="2"/>
  <c r="F30" i="2"/>
  <c r="F14" i="2"/>
  <c r="C18" i="2"/>
  <c r="C22" i="2"/>
  <c r="C26" i="2"/>
  <c r="C30" i="2"/>
  <c r="L15" i="2"/>
  <c r="L19" i="2"/>
  <c r="L23" i="2"/>
  <c r="L27" i="2"/>
  <c r="L31" i="2"/>
  <c r="I15" i="2"/>
  <c r="I19" i="2"/>
  <c r="I23" i="2"/>
  <c r="I27" i="2"/>
  <c r="I31" i="2"/>
  <c r="F15" i="2"/>
  <c r="F19" i="2"/>
  <c r="F23" i="2"/>
  <c r="F27" i="2"/>
  <c r="F31" i="2"/>
  <c r="C15" i="2"/>
  <c r="C19" i="2"/>
  <c r="C23" i="2"/>
  <c r="C27" i="2"/>
  <c r="C31" i="2"/>
  <c r="L17" i="2"/>
  <c r="L18" i="2"/>
  <c r="C14" i="2"/>
</calcChain>
</file>

<file path=xl/sharedStrings.xml><?xml version="1.0" encoding="utf-8"?>
<sst xmlns="http://schemas.openxmlformats.org/spreadsheetml/2006/main" count="443" uniqueCount="130">
  <si>
    <t>μg/mL</t>
    <phoneticPr fontId="2"/>
  </si>
  <si>
    <t>slope</t>
    <phoneticPr fontId="2"/>
  </si>
  <si>
    <t xml:space="preserve">intercept </t>
    <phoneticPr fontId="2"/>
  </si>
  <si>
    <t>RSQ</t>
    <phoneticPr fontId="2"/>
  </si>
  <si>
    <t>ERM</t>
  </si>
  <si>
    <t>ERM-2</t>
  </si>
  <si>
    <t>ERM-3</t>
  </si>
  <si>
    <t>ERM-4</t>
  </si>
  <si>
    <t>ERM-5</t>
  </si>
  <si>
    <t>ERM-6</t>
  </si>
  <si>
    <t>ERM-7</t>
  </si>
  <si>
    <t>ERM-8</t>
  </si>
  <si>
    <t>ERM-9</t>
  </si>
  <si>
    <t>ERM-10</t>
  </si>
  <si>
    <t>ERM-11</t>
  </si>
  <si>
    <t>ERM-12</t>
  </si>
  <si>
    <t>ERM-13</t>
  </si>
  <si>
    <t>ERM-14</t>
  </si>
  <si>
    <t>ERM-15</t>
  </si>
  <si>
    <t>ERM-16</t>
  </si>
  <si>
    <t>ERM-17</t>
  </si>
  <si>
    <t>ERM-18</t>
  </si>
  <si>
    <t>ERM-19</t>
  </si>
  <si>
    <t>ERM-20</t>
  </si>
  <si>
    <t>Ｖａｌｕｅ</t>
    <phoneticPr fontId="1"/>
  </si>
  <si>
    <t>Pro(mg/ml)</t>
    <phoneticPr fontId="1"/>
  </si>
  <si>
    <t>ERM-1</t>
    <phoneticPr fontId="1"/>
  </si>
  <si>
    <t>MH-1</t>
    <phoneticPr fontId="2"/>
  </si>
  <si>
    <t>MH-2</t>
  </si>
  <si>
    <t>MH-3</t>
  </si>
  <si>
    <t>MH-4</t>
  </si>
  <si>
    <t>MH-5</t>
  </si>
  <si>
    <t>MH-6</t>
  </si>
  <si>
    <t>MH-7</t>
  </si>
  <si>
    <t>MH-8</t>
  </si>
  <si>
    <t>MH-9</t>
  </si>
  <si>
    <t>MH-10</t>
  </si>
  <si>
    <t>MH-11</t>
  </si>
  <si>
    <t>MH-12</t>
  </si>
  <si>
    <t>MH-13</t>
  </si>
  <si>
    <t>MH-14</t>
  </si>
  <si>
    <t>MH-15</t>
  </si>
  <si>
    <t>MH-16</t>
  </si>
  <si>
    <t>MH-17</t>
  </si>
  <si>
    <t>MH-18</t>
  </si>
  <si>
    <t>MH-19</t>
  </si>
  <si>
    <t>MH-20</t>
  </si>
  <si>
    <t>PDR-1</t>
    <phoneticPr fontId="2"/>
  </si>
  <si>
    <t>PDR-2</t>
  </si>
  <si>
    <t>PDR-3</t>
  </si>
  <si>
    <t>PDR-4</t>
  </si>
  <si>
    <t>PDR-5</t>
  </si>
  <si>
    <t>PDR-6</t>
  </si>
  <si>
    <t>PDR-7</t>
  </si>
  <si>
    <t>PDR-8</t>
  </si>
  <si>
    <t>PDR-9</t>
  </si>
  <si>
    <t>PDR-10</t>
  </si>
  <si>
    <t>PDR-11</t>
  </si>
  <si>
    <t>PDR-12</t>
  </si>
  <si>
    <t>PDR-13</t>
  </si>
  <si>
    <t>PDR-14</t>
  </si>
  <si>
    <t>PDR-15</t>
  </si>
  <si>
    <t>PDR-16</t>
  </si>
  <si>
    <t>PDR-17</t>
  </si>
  <si>
    <t>PDR-18</t>
  </si>
  <si>
    <t>PDR-19</t>
  </si>
  <si>
    <t>PDR-20</t>
  </si>
  <si>
    <t>Standard</t>
    <phoneticPr fontId="1"/>
  </si>
  <si>
    <t>RD-1</t>
    <phoneticPr fontId="2"/>
  </si>
  <si>
    <t>RD-2</t>
  </si>
  <si>
    <t>RD-3</t>
  </si>
  <si>
    <t>RD-4</t>
  </si>
  <si>
    <t>RD-5</t>
  </si>
  <si>
    <t>RD-6</t>
  </si>
  <si>
    <t>RD-7</t>
  </si>
  <si>
    <t>RD-8</t>
  </si>
  <si>
    <t>RD-9</t>
  </si>
  <si>
    <t>RD-10</t>
  </si>
  <si>
    <t>RD-11</t>
  </si>
  <si>
    <t>RD-12</t>
  </si>
  <si>
    <t>RD-13</t>
  </si>
  <si>
    <t>RD-14</t>
  </si>
  <si>
    <t>RD-15</t>
  </si>
  <si>
    <t>RD-16</t>
  </si>
  <si>
    <t>RD-17</t>
  </si>
  <si>
    <t>RD-18</t>
  </si>
  <si>
    <t>RD-19</t>
  </si>
  <si>
    <t>RD-20</t>
  </si>
  <si>
    <t>mU/mL</t>
    <phoneticPr fontId="2"/>
  </si>
  <si>
    <t>mU/ml</t>
    <phoneticPr fontId="1"/>
  </si>
  <si>
    <t>Pro(mg/ml)</t>
  </si>
  <si>
    <t>mU/mg Pro</t>
    <phoneticPr fontId="1"/>
  </si>
  <si>
    <t>合計</t>
  </si>
  <si>
    <t>ERM</t>
    <phoneticPr fontId="1"/>
  </si>
  <si>
    <t>MH</t>
  </si>
  <si>
    <t>MH</t>
    <phoneticPr fontId="1"/>
  </si>
  <si>
    <t>PDR</t>
  </si>
  <si>
    <t>PDR</t>
    <phoneticPr fontId="1"/>
  </si>
  <si>
    <t>RD</t>
  </si>
  <si>
    <t>RD</t>
    <phoneticPr fontId="1"/>
  </si>
  <si>
    <t>ERM,MH</t>
  </si>
  <si>
    <t>ERM,PDR</t>
  </si>
  <si>
    <t>S</t>
  </si>
  <si>
    <t>ERM,RD</t>
  </si>
  <si>
    <t>MH,PDR</t>
  </si>
  <si>
    <t>MH,RD</t>
  </si>
  <si>
    <t>PDR,RD</t>
  </si>
  <si>
    <t>variance analysis：one-way layout</t>
    <phoneticPr fontId="1"/>
  </si>
  <si>
    <t>n</t>
    <phoneticPr fontId="1"/>
  </si>
  <si>
    <t>mean value</t>
    <phoneticPr fontId="1"/>
  </si>
  <si>
    <t>mean square</t>
    <phoneticPr fontId="1"/>
  </si>
  <si>
    <t>standard deviation</t>
    <phoneticPr fontId="1"/>
  </si>
  <si>
    <t>standard error</t>
    <phoneticPr fontId="1"/>
  </si>
  <si>
    <t>multiple comparisons</t>
    <phoneticPr fontId="1"/>
  </si>
  <si>
    <r>
      <rPr>
        <sz val="8"/>
        <color theme="1"/>
        <rFont val="ＭＳ Ｐゴシック"/>
        <family val="3"/>
        <charset val="128"/>
        <scheme val="minor"/>
      </rPr>
      <t>Fisher's PLSD</t>
    </r>
    <r>
      <rPr>
        <sz val="11"/>
        <color theme="1"/>
        <rFont val="ＭＳ Ｐゴシック"/>
        <family val="2"/>
        <charset val="128"/>
        <scheme val="minor"/>
      </rPr>
      <t>　</t>
    </r>
    <r>
      <rPr>
        <sz val="8"/>
        <color theme="1"/>
        <rFont val="ＭＳ Ｐゴシック"/>
        <family val="3"/>
        <charset val="128"/>
        <scheme val="minor"/>
      </rPr>
      <t>risk ratio 5％</t>
    </r>
    <phoneticPr fontId="1"/>
  </si>
  <si>
    <t>Difference of MV</t>
    <phoneticPr fontId="1"/>
  </si>
  <si>
    <t>critical value</t>
    <phoneticPr fontId="1"/>
  </si>
  <si>
    <t>Ｐ value</t>
    <phoneticPr fontId="1"/>
  </si>
  <si>
    <t>analysis of variance table</t>
    <phoneticPr fontId="1"/>
  </si>
  <si>
    <t>total</t>
    <phoneticPr fontId="1"/>
  </si>
  <si>
    <t>variation factor</t>
    <phoneticPr fontId="1"/>
  </si>
  <si>
    <t>sum of squares</t>
    <phoneticPr fontId="1"/>
  </si>
  <si>
    <t>variance</t>
    <phoneticPr fontId="1"/>
  </si>
  <si>
    <t>Ｆ value</t>
    <phoneticPr fontId="1"/>
  </si>
  <si>
    <t>Ｆ(0.95)</t>
    <phoneticPr fontId="1"/>
  </si>
  <si>
    <t>total variation</t>
    <phoneticPr fontId="1"/>
  </si>
  <si>
    <t>subgroup variation</t>
    <phoneticPr fontId="1"/>
  </si>
  <si>
    <t>error variation</t>
    <phoneticPr fontId="1"/>
  </si>
  <si>
    <t>Fisher's PLSD　risk ratio 5％</t>
    <phoneticPr fontId="1"/>
  </si>
  <si>
    <t>P valu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00"/>
    <numFmt numFmtId="178" formatCode="0.0000"/>
    <numFmt numFmtId="179" formatCode="0.000_);[Red]\(0.000\)"/>
    <numFmt numFmtId="180" formatCode="0.000_ "/>
    <numFmt numFmtId="181" formatCode="0.0000_ "/>
    <numFmt numFmtId="182" formatCode="0.0000_);[Red]\(0.0000\)"/>
  </numFmts>
  <fonts count="12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Osaka"/>
      <family val="3"/>
      <charset val="128"/>
    </font>
    <font>
      <sz val="12"/>
      <name val="Osaka"/>
      <family val="3"/>
      <charset val="128"/>
    </font>
    <font>
      <sz val="11"/>
      <name val="ＭＳ Ｐゴシック"/>
      <family val="3"/>
      <charset val="128"/>
      <scheme val="minor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0"/>
      <color indexed="8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color indexed="8"/>
      <name val="ＭＳ Ｐゴシック"/>
      <family val="3"/>
      <charset val="128"/>
      <scheme val="minor"/>
    </font>
    <font>
      <sz val="8"/>
      <color theme="1"/>
      <name val="ＭＳ Ｐゴシック"/>
      <family val="3"/>
      <charset val="128"/>
      <scheme val="minor"/>
    </font>
    <font>
      <sz val="6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10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5" fillId="0" borderId="0"/>
  </cellStyleXfs>
  <cellXfs count="43">
    <xf numFmtId="0" fontId="0" fillId="0" borderId="0" xfId="0">
      <alignment vertical="center"/>
    </xf>
    <xf numFmtId="0" fontId="0" fillId="0" borderId="0" xfId="0" applyAlignment="1">
      <alignment horizontal="right"/>
    </xf>
    <xf numFmtId="176" fontId="3" fillId="0" borderId="0" xfId="1" applyNumberFormat="1"/>
    <xf numFmtId="176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1" xfId="0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176" fontId="6" fillId="0" borderId="0" xfId="2" applyNumberFormat="1" applyFont="1" applyAlignment="1">
      <alignment horizontal="center"/>
    </xf>
    <xf numFmtId="2" fontId="5" fillId="0" borderId="0" xfId="2" applyNumberFormat="1"/>
    <xf numFmtId="176" fontId="5" fillId="0" borderId="0" xfId="2" applyNumberFormat="1"/>
    <xf numFmtId="178" fontId="5" fillId="0" borderId="0" xfId="2" applyNumberFormat="1"/>
    <xf numFmtId="1" fontId="5" fillId="0" borderId="0" xfId="2" applyNumberFormat="1"/>
    <xf numFmtId="176" fontId="6" fillId="0" borderId="0" xfId="2" applyNumberFormat="1" applyFont="1" applyAlignment="1">
      <alignment horizontal="center"/>
    </xf>
    <xf numFmtId="1" fontId="6" fillId="0" borderId="0" xfId="2" applyNumberFormat="1" applyFont="1" applyAlignment="1">
      <alignment horizontal="center"/>
    </xf>
    <xf numFmtId="178" fontId="5" fillId="0" borderId="0" xfId="2" applyNumberFormat="1"/>
    <xf numFmtId="176" fontId="6" fillId="0" borderId="0" xfId="2" applyNumberFormat="1" applyFont="1" applyAlignment="1">
      <alignment horizontal="center"/>
    </xf>
    <xf numFmtId="2" fontId="5" fillId="0" borderId="0" xfId="2" applyNumberFormat="1"/>
    <xf numFmtId="176" fontId="5" fillId="0" borderId="0" xfId="2" applyNumberFormat="1"/>
    <xf numFmtId="1" fontId="5" fillId="0" borderId="0" xfId="2" applyNumberFormat="1"/>
    <xf numFmtId="176" fontId="6" fillId="0" borderId="0" xfId="2" applyNumberFormat="1" applyFont="1" applyAlignment="1">
      <alignment horizontal="center"/>
    </xf>
    <xf numFmtId="2" fontId="6" fillId="0" borderId="0" xfId="2" applyNumberFormat="1" applyFont="1" applyAlignment="1">
      <alignment horizontal="center"/>
    </xf>
    <xf numFmtId="178" fontId="5" fillId="0" borderId="0" xfId="2" applyNumberFormat="1"/>
    <xf numFmtId="180" fontId="0" fillId="0" borderId="0" xfId="0" applyNumberFormat="1">
      <alignment vertical="center"/>
    </xf>
    <xf numFmtId="179" fontId="7" fillId="0" borderId="0" xfId="2" applyNumberFormat="1" applyFont="1"/>
    <xf numFmtId="181" fontId="0" fillId="0" borderId="0" xfId="0" applyNumberFormat="1">
      <alignment vertical="center"/>
    </xf>
    <xf numFmtId="178" fontId="9" fillId="0" borderId="0" xfId="2" applyNumberFormat="1" applyFont="1"/>
    <xf numFmtId="179" fontId="9" fillId="0" borderId="0" xfId="2" applyNumberFormat="1" applyFont="1" applyAlignment="1">
      <alignment horizontal="right"/>
    </xf>
    <xf numFmtId="179" fontId="9" fillId="0" borderId="0" xfId="2" applyNumberFormat="1" applyFont="1" applyFill="1" applyBorder="1" applyAlignment="1">
      <alignment horizontal="right"/>
    </xf>
    <xf numFmtId="179" fontId="7" fillId="0" borderId="0" xfId="2" applyNumberFormat="1" applyFont="1" applyAlignment="1">
      <alignment horizontal="right"/>
    </xf>
    <xf numFmtId="179" fontId="8" fillId="0" borderId="0" xfId="0" applyNumberFormat="1" applyFont="1" applyAlignment="1">
      <alignment horizontal="right" vertical="center"/>
    </xf>
    <xf numFmtId="1" fontId="9" fillId="0" borderId="0" xfId="2" applyNumberFormat="1" applyFont="1" applyAlignment="1">
      <alignment horizontal="center"/>
    </xf>
    <xf numFmtId="182" fontId="8" fillId="0" borderId="0" xfId="0" applyNumberFormat="1" applyFont="1">
      <alignment vertical="center"/>
    </xf>
    <xf numFmtId="182" fontId="9" fillId="0" borderId="0" xfId="2" applyNumberFormat="1" applyFont="1" applyAlignment="1">
      <alignment horizontal="right"/>
    </xf>
    <xf numFmtId="182" fontId="9" fillId="0" borderId="0" xfId="2" applyNumberFormat="1" applyFont="1" applyFill="1" applyAlignment="1">
      <alignment horizontal="right"/>
    </xf>
    <xf numFmtId="182" fontId="8" fillId="0" borderId="0" xfId="0" applyNumberFormat="1" applyFont="1" applyAlignment="1">
      <alignment horizontal="right" vertical="center"/>
    </xf>
    <xf numFmtId="182" fontId="9" fillId="0" borderId="0" xfId="2" applyNumberFormat="1" applyFont="1"/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10" fillId="0" borderId="2" xfId="0" applyFont="1" applyFill="1" applyBorder="1" applyAlignment="1">
      <alignment horizontal="center"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</cellXfs>
  <cellStyles count="3">
    <cellStyle name="標準" xfId="0" builtinId="0"/>
    <cellStyle name="標準 2" xfId="2"/>
    <cellStyle name="標準_dog AAA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tabSelected="1" workbookViewId="0">
      <selection activeCell="E26" sqref="E26"/>
    </sheetView>
  </sheetViews>
  <sheetFormatPr defaultRowHeight="13.5"/>
  <cols>
    <col min="1" max="1" width="8.5" customWidth="1"/>
    <col min="2" max="3" width="8.375" customWidth="1"/>
    <col min="4" max="4" width="8.5" customWidth="1"/>
    <col min="6" max="6" width="8.75" customWidth="1"/>
  </cols>
  <sheetData>
    <row r="1" spans="1:4">
      <c r="A1" s="7" t="s">
        <v>26</v>
      </c>
      <c r="B1" s="5" t="s">
        <v>27</v>
      </c>
      <c r="C1" s="6" t="s">
        <v>47</v>
      </c>
      <c r="D1" s="5" t="s">
        <v>68</v>
      </c>
    </row>
    <row r="2" spans="1:4">
      <c r="A2" s="7" t="s">
        <v>5</v>
      </c>
      <c r="B2" s="5" t="s">
        <v>28</v>
      </c>
      <c r="C2" s="6" t="s">
        <v>48</v>
      </c>
      <c r="D2" s="5" t="s">
        <v>69</v>
      </c>
    </row>
    <row r="3" spans="1:4">
      <c r="A3" s="7" t="s">
        <v>6</v>
      </c>
      <c r="B3" s="5" t="s">
        <v>29</v>
      </c>
      <c r="C3" s="6" t="s">
        <v>49</v>
      </c>
      <c r="D3" s="5" t="s">
        <v>70</v>
      </c>
    </row>
    <row r="4" spans="1:4">
      <c r="A4" s="7" t="s">
        <v>7</v>
      </c>
      <c r="B4" s="5" t="s">
        <v>30</v>
      </c>
      <c r="C4" s="6" t="s">
        <v>50</v>
      </c>
      <c r="D4" s="5" t="s">
        <v>71</v>
      </c>
    </row>
    <row r="5" spans="1:4">
      <c r="A5" s="7" t="s">
        <v>8</v>
      </c>
      <c r="B5" s="5" t="s">
        <v>31</v>
      </c>
      <c r="C5" s="6" t="s">
        <v>51</v>
      </c>
      <c r="D5" s="5" t="s">
        <v>72</v>
      </c>
    </row>
    <row r="6" spans="1:4">
      <c r="A6" s="7" t="s">
        <v>9</v>
      </c>
      <c r="B6" s="5" t="s">
        <v>32</v>
      </c>
      <c r="C6" s="6" t="s">
        <v>52</v>
      </c>
      <c r="D6" s="5" t="s">
        <v>73</v>
      </c>
    </row>
    <row r="7" spans="1:4">
      <c r="A7" s="7" t="s">
        <v>10</v>
      </c>
      <c r="B7" s="5" t="s">
        <v>33</v>
      </c>
      <c r="C7" s="6" t="s">
        <v>53</v>
      </c>
      <c r="D7" s="5" t="s">
        <v>74</v>
      </c>
    </row>
    <row r="8" spans="1:4">
      <c r="A8" s="7" t="s">
        <v>11</v>
      </c>
      <c r="B8" s="5" t="s">
        <v>34</v>
      </c>
      <c r="C8" s="6" t="s">
        <v>54</v>
      </c>
      <c r="D8" s="5" t="s">
        <v>75</v>
      </c>
    </row>
    <row r="9" spans="1:4">
      <c r="A9" s="7" t="s">
        <v>12</v>
      </c>
      <c r="B9" s="5" t="s">
        <v>35</v>
      </c>
      <c r="C9" s="6" t="s">
        <v>55</v>
      </c>
      <c r="D9" s="5" t="s">
        <v>76</v>
      </c>
    </row>
    <row r="10" spans="1:4">
      <c r="A10" s="7" t="s">
        <v>13</v>
      </c>
      <c r="B10" s="5" t="s">
        <v>36</v>
      </c>
      <c r="C10" s="6" t="s">
        <v>56</v>
      </c>
      <c r="D10" s="5" t="s">
        <v>77</v>
      </c>
    </row>
    <row r="11" spans="1:4">
      <c r="A11" s="7" t="s">
        <v>14</v>
      </c>
      <c r="B11" s="5" t="s">
        <v>37</v>
      </c>
      <c r="C11" s="6" t="s">
        <v>57</v>
      </c>
      <c r="D11" s="5" t="s">
        <v>78</v>
      </c>
    </row>
    <row r="12" spans="1:4">
      <c r="A12" s="7" t="s">
        <v>15</v>
      </c>
      <c r="B12" s="5" t="s">
        <v>38</v>
      </c>
      <c r="C12" s="6" t="s">
        <v>58</v>
      </c>
      <c r="D12" s="5" t="s">
        <v>79</v>
      </c>
    </row>
    <row r="13" spans="1:4">
      <c r="A13" s="7" t="s">
        <v>16</v>
      </c>
      <c r="B13" s="5" t="s">
        <v>39</v>
      </c>
      <c r="C13" s="6" t="s">
        <v>59</v>
      </c>
      <c r="D13" s="5" t="s">
        <v>80</v>
      </c>
    </row>
    <row r="14" spans="1:4">
      <c r="A14" s="7" t="s">
        <v>17</v>
      </c>
      <c r="B14" s="5" t="s">
        <v>40</v>
      </c>
      <c r="C14" s="6" t="s">
        <v>60</v>
      </c>
      <c r="D14" s="5" t="s">
        <v>81</v>
      </c>
    </row>
    <row r="15" spans="1:4">
      <c r="A15" s="7" t="s">
        <v>18</v>
      </c>
      <c r="B15" s="5" t="s">
        <v>41</v>
      </c>
      <c r="C15" s="6" t="s">
        <v>61</v>
      </c>
      <c r="D15" s="5" t="s">
        <v>82</v>
      </c>
    </row>
    <row r="16" spans="1:4">
      <c r="A16" s="7" t="s">
        <v>19</v>
      </c>
      <c r="B16" s="5" t="s">
        <v>42</v>
      </c>
      <c r="C16" s="6" t="s">
        <v>62</v>
      </c>
      <c r="D16" s="5" t="s">
        <v>83</v>
      </c>
    </row>
    <row r="17" spans="1:4">
      <c r="A17" s="7" t="s">
        <v>20</v>
      </c>
      <c r="B17" s="5" t="s">
        <v>43</v>
      </c>
      <c r="C17" s="6" t="s">
        <v>63</v>
      </c>
      <c r="D17" s="5" t="s">
        <v>84</v>
      </c>
    </row>
    <row r="18" spans="1:4">
      <c r="A18" s="7" t="s">
        <v>21</v>
      </c>
      <c r="B18" s="5" t="s">
        <v>44</v>
      </c>
      <c r="C18" s="6" t="s">
        <v>64</v>
      </c>
      <c r="D18" s="5" t="s">
        <v>85</v>
      </c>
    </row>
    <row r="19" spans="1:4">
      <c r="A19" s="7" t="s">
        <v>22</v>
      </c>
      <c r="B19" s="5" t="s">
        <v>45</v>
      </c>
      <c r="C19" s="6" t="s">
        <v>65</v>
      </c>
      <c r="D19" s="5" t="s">
        <v>86</v>
      </c>
    </row>
    <row r="20" spans="1:4">
      <c r="A20" s="7" t="s">
        <v>23</v>
      </c>
      <c r="B20" s="5" t="s">
        <v>46</v>
      </c>
      <c r="C20" s="6" t="s">
        <v>66</v>
      </c>
      <c r="D20" s="5" t="s">
        <v>87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workbookViewId="0">
      <selection activeCell="C33" sqref="C33"/>
    </sheetView>
  </sheetViews>
  <sheetFormatPr defaultRowHeight="13.5"/>
  <cols>
    <col min="6" max="6" width="10" customWidth="1"/>
  </cols>
  <sheetData>
    <row r="1" spans="1:12">
      <c r="A1" t="s">
        <v>67</v>
      </c>
    </row>
    <row r="2" spans="1:12">
      <c r="A2" s="1" t="s">
        <v>0</v>
      </c>
    </row>
    <row r="3" spans="1:12" ht="14.25">
      <c r="A3">
        <v>0</v>
      </c>
      <c r="B3" s="2">
        <v>0.11</v>
      </c>
    </row>
    <row r="4" spans="1:12" ht="14.25">
      <c r="A4">
        <v>50</v>
      </c>
      <c r="B4" s="2">
        <v>0.13900000000000001</v>
      </c>
    </row>
    <row r="5" spans="1:12" ht="14.25">
      <c r="A5">
        <v>100</v>
      </c>
      <c r="B5" s="2">
        <v>0.17499999999999999</v>
      </c>
    </row>
    <row r="6" spans="1:12" ht="14.25">
      <c r="A6">
        <v>200</v>
      </c>
      <c r="B6" s="2">
        <v>0.25600000000000001</v>
      </c>
    </row>
    <row r="7" spans="1:12" ht="14.25">
      <c r="A7">
        <v>400</v>
      </c>
      <c r="B7" s="2">
        <v>0.39800000000000002</v>
      </c>
    </row>
    <row r="9" spans="1:12">
      <c r="A9" t="s">
        <v>1</v>
      </c>
      <c r="B9" s="3">
        <f>SLOPE(A3:A7,B3:B7)</f>
        <v>1365.5234724431202</v>
      </c>
    </row>
    <row r="10" spans="1:12">
      <c r="A10" t="s">
        <v>2</v>
      </c>
      <c r="B10" s="3">
        <f>INTERCEPT(A3:A7,B3:B7)</f>
        <v>-144.40686065873666</v>
      </c>
    </row>
    <row r="11" spans="1:12">
      <c r="A11" t="s">
        <v>3</v>
      </c>
      <c r="B11" s="3">
        <f>RSQ(A3:A7,B3:B7)</f>
        <v>0.99888042009214228</v>
      </c>
    </row>
    <row r="13" spans="1:12">
      <c r="B13" t="s">
        <v>24</v>
      </c>
      <c r="C13" t="s">
        <v>25</v>
      </c>
      <c r="E13" s="4" t="s">
        <v>24</v>
      </c>
      <c r="F13" s="4" t="s">
        <v>25</v>
      </c>
      <c r="H13" s="4" t="s">
        <v>24</v>
      </c>
      <c r="I13" s="4" t="s">
        <v>25</v>
      </c>
      <c r="K13" s="4" t="s">
        <v>24</v>
      </c>
      <c r="L13" s="4" t="s">
        <v>25</v>
      </c>
    </row>
    <row r="14" spans="1:12">
      <c r="A14" s="7" t="s">
        <v>26</v>
      </c>
      <c r="B14">
        <v>0.13500000000000001</v>
      </c>
      <c r="C14">
        <f>(B14*$B$9+$B$10)/1000*40</f>
        <v>1.5975523248433832</v>
      </c>
      <c r="D14" s="5" t="s">
        <v>27</v>
      </c>
      <c r="E14">
        <v>0.155</v>
      </c>
      <c r="F14" s="4">
        <f>(E14*$B$9+$B$10)/1000*40</f>
        <v>2.689971102797879</v>
      </c>
      <c r="G14" s="6" t="s">
        <v>47</v>
      </c>
      <c r="H14">
        <v>0.193</v>
      </c>
      <c r="I14" s="4">
        <f>(H14*$B$9+$B$10)/1000*40</f>
        <v>4.7655667809114224</v>
      </c>
      <c r="J14" s="5" t="s">
        <v>68</v>
      </c>
      <c r="K14">
        <v>0.14499999999999999</v>
      </c>
      <c r="L14" s="4">
        <f>(K14*$B$9+$B$10)/1000*40</f>
        <v>2.1437617138206302</v>
      </c>
    </row>
    <row r="15" spans="1:12">
      <c r="A15" s="7" t="s">
        <v>5</v>
      </c>
      <c r="B15">
        <v>0.16200000000000001</v>
      </c>
      <c r="C15" s="4">
        <f t="shared" ref="C15:C33" si="0">(B15*$B$9+$B$10)/1000*40</f>
        <v>3.0723176750819525</v>
      </c>
      <c r="D15" s="5" t="s">
        <v>28</v>
      </c>
      <c r="E15">
        <v>0.16400000000000001</v>
      </c>
      <c r="F15" s="4">
        <f t="shared" ref="F15:F33" si="1">(E15*$B$9+$B$10)/1000*40</f>
        <v>3.1815595528774034</v>
      </c>
      <c r="G15" s="6" t="s">
        <v>48</v>
      </c>
      <c r="H15">
        <v>0.18099999999999999</v>
      </c>
      <c r="I15" s="4">
        <f t="shared" ref="I15:I33" si="2">(H15*$B$9+$B$10)/1000*40</f>
        <v>4.1101155141387231</v>
      </c>
      <c r="J15" s="5" t="s">
        <v>69</v>
      </c>
      <c r="K15">
        <v>0.15</v>
      </c>
      <c r="L15" s="4">
        <f t="shared" ref="L15:L33" si="3">(K15*$B$9+$B$10)/1000*40</f>
        <v>2.416866408309255</v>
      </c>
    </row>
    <row r="16" spans="1:12">
      <c r="A16" s="7" t="s">
        <v>6</v>
      </c>
      <c r="B16">
        <v>0.152</v>
      </c>
      <c r="C16" s="4">
        <f t="shared" si="0"/>
        <v>2.5261082861047046</v>
      </c>
      <c r="D16" s="5" t="s">
        <v>29</v>
      </c>
      <c r="E16">
        <v>0.16700000000000001</v>
      </c>
      <c r="F16" s="4">
        <f t="shared" si="1"/>
        <v>3.3454223695705778</v>
      </c>
      <c r="G16" s="6" t="s">
        <v>49</v>
      </c>
      <c r="H16">
        <v>0.188</v>
      </c>
      <c r="I16" s="4">
        <f t="shared" si="2"/>
        <v>4.4924620864227975</v>
      </c>
      <c r="J16" s="5" t="s">
        <v>70</v>
      </c>
      <c r="K16">
        <v>0.19600000000000001</v>
      </c>
      <c r="L16" s="4">
        <f t="shared" si="3"/>
        <v>4.9294295976045968</v>
      </c>
    </row>
    <row r="17" spans="1:12">
      <c r="A17" s="7" t="s">
        <v>7</v>
      </c>
      <c r="B17">
        <v>0.17599999999999999</v>
      </c>
      <c r="C17" s="4">
        <f t="shared" si="0"/>
        <v>3.8370108196500996</v>
      </c>
      <c r="D17" s="5" t="s">
        <v>30</v>
      </c>
      <c r="E17">
        <v>0.16800000000000001</v>
      </c>
      <c r="F17" s="4">
        <f t="shared" si="1"/>
        <v>3.4000433084683017</v>
      </c>
      <c r="G17" s="6" t="s">
        <v>50</v>
      </c>
      <c r="H17">
        <v>0.17899999999999999</v>
      </c>
      <c r="I17" s="4">
        <f t="shared" si="2"/>
        <v>4.0008736363432735</v>
      </c>
      <c r="J17" s="5" t="s">
        <v>71</v>
      </c>
      <c r="K17">
        <v>0.16200000000000001</v>
      </c>
      <c r="L17" s="4">
        <f t="shared" si="3"/>
        <v>3.0723176750819525</v>
      </c>
    </row>
    <row r="18" spans="1:12">
      <c r="A18" s="7" t="s">
        <v>8</v>
      </c>
      <c r="B18">
        <v>0.14799999999999999</v>
      </c>
      <c r="C18" s="4">
        <f t="shared" si="0"/>
        <v>2.307624530513805</v>
      </c>
      <c r="D18" s="5" t="s">
        <v>31</v>
      </c>
      <c r="E18">
        <v>0.14199999999999999</v>
      </c>
      <c r="F18" s="4">
        <f t="shared" si="1"/>
        <v>1.9798988971274558</v>
      </c>
      <c r="G18" s="6" t="s">
        <v>51</v>
      </c>
      <c r="H18">
        <v>0.26300000000000001</v>
      </c>
      <c r="I18" s="4">
        <f t="shared" si="2"/>
        <v>8.5890325037521595</v>
      </c>
      <c r="J18" s="5" t="s">
        <v>72</v>
      </c>
      <c r="K18">
        <v>0.34399999999999997</v>
      </c>
      <c r="L18" s="4">
        <f t="shared" si="3"/>
        <v>13.013328554467867</v>
      </c>
    </row>
    <row r="19" spans="1:12">
      <c r="A19" s="7" t="s">
        <v>9</v>
      </c>
      <c r="B19">
        <v>0.20100000000000001</v>
      </c>
      <c r="C19" s="4">
        <f t="shared" si="0"/>
        <v>5.2025342920932216</v>
      </c>
      <c r="D19" s="5" t="s">
        <v>32</v>
      </c>
      <c r="E19">
        <v>0.182</v>
      </c>
      <c r="F19" s="4">
        <f t="shared" si="1"/>
        <v>4.1647364530364488</v>
      </c>
      <c r="G19" s="6" t="s">
        <v>52</v>
      </c>
      <c r="H19">
        <v>0.17100000000000001</v>
      </c>
      <c r="I19" s="4">
        <f t="shared" si="2"/>
        <v>3.5639061251614774</v>
      </c>
      <c r="J19" s="5" t="s">
        <v>73</v>
      </c>
      <c r="K19">
        <v>0.2</v>
      </c>
      <c r="L19" s="4">
        <f t="shared" si="3"/>
        <v>5.147913353195495</v>
      </c>
    </row>
    <row r="20" spans="1:12">
      <c r="A20" s="7" t="s">
        <v>10</v>
      </c>
      <c r="B20">
        <v>0.153</v>
      </c>
      <c r="C20" s="4">
        <f t="shared" si="0"/>
        <v>2.5807292250024294</v>
      </c>
      <c r="D20" s="5" t="s">
        <v>33</v>
      </c>
      <c r="E20">
        <v>0.16200000000000001</v>
      </c>
      <c r="F20" s="4">
        <f t="shared" si="1"/>
        <v>3.0723176750819525</v>
      </c>
      <c r="G20" s="6" t="s">
        <v>53</v>
      </c>
      <c r="H20">
        <v>0.2</v>
      </c>
      <c r="I20" s="4">
        <f t="shared" si="2"/>
        <v>5.147913353195495</v>
      </c>
      <c r="J20" s="5" t="s">
        <v>74</v>
      </c>
      <c r="K20">
        <v>0.16</v>
      </c>
      <c r="L20" s="4">
        <f t="shared" si="3"/>
        <v>2.9630757972865034</v>
      </c>
    </row>
    <row r="21" spans="1:12">
      <c r="A21" s="7" t="s">
        <v>11</v>
      </c>
      <c r="B21">
        <v>0.14699999999999999</v>
      </c>
      <c r="C21" s="4">
        <f t="shared" si="0"/>
        <v>2.2530035916160793</v>
      </c>
      <c r="D21" s="5" t="s">
        <v>34</v>
      </c>
      <c r="E21">
        <v>0.186</v>
      </c>
      <c r="F21" s="4">
        <f t="shared" si="1"/>
        <v>4.383220208627348</v>
      </c>
      <c r="G21" s="6" t="s">
        <v>54</v>
      </c>
      <c r="H21">
        <v>0.16300000000000001</v>
      </c>
      <c r="I21" s="4">
        <f t="shared" si="2"/>
        <v>3.1269386139796778</v>
      </c>
      <c r="J21" s="5" t="s">
        <v>75</v>
      </c>
      <c r="K21">
        <v>0.127</v>
      </c>
      <c r="L21" s="4">
        <f t="shared" si="3"/>
        <v>1.1605848136615839</v>
      </c>
    </row>
    <row r="22" spans="1:12">
      <c r="A22" s="7" t="s">
        <v>12</v>
      </c>
      <c r="B22">
        <v>0.182</v>
      </c>
      <c r="C22" s="4">
        <f t="shared" si="0"/>
        <v>4.1647364530364488</v>
      </c>
      <c r="D22" s="5" t="s">
        <v>35</v>
      </c>
      <c r="E22">
        <v>0.20799999999999999</v>
      </c>
      <c r="F22" s="4">
        <f t="shared" si="1"/>
        <v>5.5848808643772943</v>
      </c>
      <c r="G22" s="6" t="s">
        <v>55</v>
      </c>
      <c r="H22">
        <v>0.19900000000000001</v>
      </c>
      <c r="I22" s="4">
        <f t="shared" si="2"/>
        <v>5.0932924142977711</v>
      </c>
      <c r="J22" s="5" t="s">
        <v>76</v>
      </c>
      <c r="K22">
        <v>0.16900000000000001</v>
      </c>
      <c r="L22" s="4">
        <f t="shared" si="3"/>
        <v>3.4546642473660265</v>
      </c>
    </row>
    <row r="23" spans="1:12">
      <c r="A23" s="7" t="s">
        <v>13</v>
      </c>
      <c r="B23">
        <v>0.16800000000000001</v>
      </c>
      <c r="C23" s="4">
        <f t="shared" si="0"/>
        <v>3.4000433084683017</v>
      </c>
      <c r="D23" s="5" t="s">
        <v>36</v>
      </c>
      <c r="E23">
        <v>0.185</v>
      </c>
      <c r="F23" s="4">
        <f t="shared" si="1"/>
        <v>4.3285992697296223</v>
      </c>
      <c r="G23" s="6" t="s">
        <v>56</v>
      </c>
      <c r="H23">
        <v>0.161</v>
      </c>
      <c r="I23" s="4">
        <f t="shared" si="2"/>
        <v>3.0176967361842277</v>
      </c>
      <c r="J23" s="5" t="s">
        <v>77</v>
      </c>
      <c r="K23">
        <v>0.13700000000000001</v>
      </c>
      <c r="L23" s="4">
        <f t="shared" si="3"/>
        <v>1.7067942026388332</v>
      </c>
    </row>
    <row r="24" spans="1:12">
      <c r="A24" s="7" t="s">
        <v>14</v>
      </c>
      <c r="B24">
        <v>0.18099999999999999</v>
      </c>
      <c r="C24" s="4">
        <f t="shared" si="0"/>
        <v>4.1101155141387231</v>
      </c>
      <c r="D24" s="5" t="s">
        <v>37</v>
      </c>
      <c r="E24">
        <v>0.16700000000000001</v>
      </c>
      <c r="F24" s="4">
        <f t="shared" si="1"/>
        <v>3.3454223695705778</v>
      </c>
      <c r="G24" s="6" t="s">
        <v>57</v>
      </c>
      <c r="H24">
        <v>0.182</v>
      </c>
      <c r="I24" s="4">
        <f t="shared" si="2"/>
        <v>4.1647364530364488</v>
      </c>
      <c r="J24" s="5" t="s">
        <v>78</v>
      </c>
      <c r="K24">
        <v>0.129</v>
      </c>
      <c r="L24" s="4">
        <f t="shared" si="3"/>
        <v>1.2698266914570342</v>
      </c>
    </row>
    <row r="25" spans="1:12">
      <c r="A25" s="7" t="s">
        <v>15</v>
      </c>
      <c r="B25">
        <v>0.14599999999999999</v>
      </c>
      <c r="C25" s="4">
        <f t="shared" si="0"/>
        <v>2.1983826527183554</v>
      </c>
      <c r="D25" s="5" t="s">
        <v>38</v>
      </c>
      <c r="E25">
        <v>0.154</v>
      </c>
      <c r="F25" s="4">
        <f t="shared" si="1"/>
        <v>2.6353501639001538</v>
      </c>
      <c r="G25" s="6" t="s">
        <v>58</v>
      </c>
      <c r="H25">
        <v>0.20499999999999999</v>
      </c>
      <c r="I25" s="4">
        <f t="shared" si="2"/>
        <v>5.4210180476841199</v>
      </c>
      <c r="J25" s="5" t="s">
        <v>79</v>
      </c>
      <c r="K25">
        <v>0.14499999999999999</v>
      </c>
      <c r="L25" s="4">
        <f t="shared" si="3"/>
        <v>2.1437617138206302</v>
      </c>
    </row>
    <row r="26" spans="1:12">
      <c r="A26" s="7" t="s">
        <v>16</v>
      </c>
      <c r="B26">
        <v>0.184</v>
      </c>
      <c r="C26" s="4">
        <f t="shared" si="0"/>
        <v>4.2739783308318984</v>
      </c>
      <c r="D26" s="5" t="s">
        <v>39</v>
      </c>
      <c r="E26">
        <v>0.13500000000000001</v>
      </c>
      <c r="F26" s="4">
        <f t="shared" si="1"/>
        <v>1.5975523248433832</v>
      </c>
      <c r="G26" s="6" t="s">
        <v>59</v>
      </c>
      <c r="H26">
        <v>0.17399999999999999</v>
      </c>
      <c r="I26" s="4">
        <f t="shared" si="2"/>
        <v>3.7277689418546496</v>
      </c>
      <c r="J26" s="5" t="s">
        <v>80</v>
      </c>
      <c r="K26">
        <v>0.14799999999999999</v>
      </c>
      <c r="L26" s="4">
        <f t="shared" si="3"/>
        <v>2.307624530513805</v>
      </c>
    </row>
    <row r="27" spans="1:12">
      <c r="A27" s="7" t="s">
        <v>17</v>
      </c>
      <c r="B27">
        <v>0.21199999999999999</v>
      </c>
      <c r="C27" s="4">
        <f t="shared" si="0"/>
        <v>5.8033646199681925</v>
      </c>
      <c r="D27" s="5" t="s">
        <v>40</v>
      </c>
      <c r="E27">
        <v>0.14699999999999999</v>
      </c>
      <c r="F27" s="4">
        <f t="shared" si="1"/>
        <v>2.2530035916160793</v>
      </c>
      <c r="G27" s="6" t="s">
        <v>60</v>
      </c>
      <c r="H27">
        <v>0.26300000000000001</v>
      </c>
      <c r="I27" s="4">
        <f t="shared" si="2"/>
        <v>8.5890325037521595</v>
      </c>
      <c r="J27" s="5" t="s">
        <v>81</v>
      </c>
      <c r="K27">
        <v>0.124</v>
      </c>
      <c r="L27" s="4">
        <f t="shared" si="3"/>
        <v>0.99672199696840946</v>
      </c>
    </row>
    <row r="28" spans="1:12">
      <c r="A28" s="7" t="s">
        <v>18</v>
      </c>
      <c r="B28">
        <v>0.19600000000000001</v>
      </c>
      <c r="C28" s="4">
        <f t="shared" si="0"/>
        <v>4.9294295976045968</v>
      </c>
      <c r="D28" s="5" t="s">
        <v>41</v>
      </c>
      <c r="E28">
        <v>0.17299999999999999</v>
      </c>
      <c r="F28" s="4">
        <f t="shared" si="1"/>
        <v>3.6731480029569252</v>
      </c>
      <c r="G28" s="6" t="s">
        <v>61</v>
      </c>
      <c r="H28">
        <v>0.192</v>
      </c>
      <c r="I28" s="4">
        <f t="shared" si="2"/>
        <v>4.7109458420136976</v>
      </c>
      <c r="J28" s="5" t="s">
        <v>82</v>
      </c>
      <c r="K28">
        <v>0.36799999999999999</v>
      </c>
      <c r="L28" s="4">
        <f t="shared" si="3"/>
        <v>14.324231088013262</v>
      </c>
    </row>
    <row r="29" spans="1:12">
      <c r="A29" s="7" t="s">
        <v>19</v>
      </c>
      <c r="B29">
        <v>0.13500000000000001</v>
      </c>
      <c r="C29" s="4">
        <f t="shared" si="0"/>
        <v>1.5975523248433832</v>
      </c>
      <c r="D29" s="5" t="s">
        <v>42</v>
      </c>
      <c r="E29">
        <v>0.123</v>
      </c>
      <c r="F29" s="4">
        <f t="shared" si="1"/>
        <v>0.94210105807068545</v>
      </c>
      <c r="G29" s="6" t="s">
        <v>62</v>
      </c>
      <c r="H29">
        <v>0.19600000000000001</v>
      </c>
      <c r="I29" s="4">
        <f t="shared" si="2"/>
        <v>4.9294295976045968</v>
      </c>
      <c r="J29" s="5" t="s">
        <v>83</v>
      </c>
      <c r="K29">
        <v>0.216</v>
      </c>
      <c r="L29" s="4">
        <f t="shared" si="3"/>
        <v>6.0218483755590935</v>
      </c>
    </row>
    <row r="30" spans="1:12">
      <c r="A30" s="7" t="s">
        <v>20</v>
      </c>
      <c r="B30">
        <v>0.13</v>
      </c>
      <c r="C30" s="4">
        <f t="shared" si="0"/>
        <v>1.3244476303547594</v>
      </c>
      <c r="D30" s="5" t="s">
        <v>43</v>
      </c>
      <c r="E30">
        <v>0.13100000000000001</v>
      </c>
      <c r="F30" s="4">
        <f t="shared" si="1"/>
        <v>1.3790685692524836</v>
      </c>
      <c r="G30" s="6" t="s">
        <v>63</v>
      </c>
      <c r="H30">
        <v>0.20799999999999999</v>
      </c>
      <c r="I30" s="4">
        <f t="shared" si="2"/>
        <v>5.5848808643772943</v>
      </c>
      <c r="J30" s="5" t="s">
        <v>84</v>
      </c>
      <c r="K30">
        <v>0.184</v>
      </c>
      <c r="L30" s="4">
        <f t="shared" si="3"/>
        <v>4.2739783308318984</v>
      </c>
    </row>
    <row r="31" spans="1:12">
      <c r="A31" s="7" t="s">
        <v>21</v>
      </c>
      <c r="B31">
        <v>0.14099999999999999</v>
      </c>
      <c r="C31" s="4">
        <f t="shared" si="0"/>
        <v>1.9252779582297308</v>
      </c>
      <c r="D31" s="5" t="s">
        <v>44</v>
      </c>
      <c r="E31">
        <v>0.17599999999999999</v>
      </c>
      <c r="F31" s="4">
        <f t="shared" si="1"/>
        <v>3.8370108196500996</v>
      </c>
      <c r="G31" s="6" t="s">
        <v>64</v>
      </c>
      <c r="H31">
        <v>0.187</v>
      </c>
      <c r="I31" s="4">
        <f t="shared" si="2"/>
        <v>4.4378411475250736</v>
      </c>
      <c r="J31" s="5" t="s">
        <v>85</v>
      </c>
      <c r="K31">
        <v>0.191</v>
      </c>
      <c r="L31" s="4">
        <f t="shared" si="3"/>
        <v>4.656324903115971</v>
      </c>
    </row>
    <row r="32" spans="1:12">
      <c r="A32" s="7" t="s">
        <v>22</v>
      </c>
      <c r="B32">
        <v>0.14099999999999999</v>
      </c>
      <c r="C32" s="4">
        <f t="shared" si="0"/>
        <v>1.9252779582297308</v>
      </c>
      <c r="D32" s="5" t="s">
        <v>45</v>
      </c>
      <c r="E32">
        <v>0.14899999999999999</v>
      </c>
      <c r="F32" s="4">
        <f t="shared" si="1"/>
        <v>2.3622454694115298</v>
      </c>
      <c r="G32" s="6" t="s">
        <v>65</v>
      </c>
      <c r="H32">
        <v>0.18099999999999999</v>
      </c>
      <c r="I32" s="4">
        <f t="shared" si="2"/>
        <v>4.1101155141387231</v>
      </c>
      <c r="J32" s="5" t="s">
        <v>86</v>
      </c>
      <c r="K32">
        <v>0.17899999999999999</v>
      </c>
      <c r="L32" s="4">
        <f t="shared" si="3"/>
        <v>4.0008736363432735</v>
      </c>
    </row>
    <row r="33" spans="1:12">
      <c r="A33" s="7" t="s">
        <v>23</v>
      </c>
      <c r="B33">
        <v>0.13900000000000001</v>
      </c>
      <c r="C33" s="4">
        <f t="shared" si="0"/>
        <v>1.8160360804342826</v>
      </c>
      <c r="D33" s="5" t="s">
        <v>46</v>
      </c>
      <c r="E33">
        <v>0.18</v>
      </c>
      <c r="F33" s="4">
        <f t="shared" si="1"/>
        <v>4.0554945752409992</v>
      </c>
      <c r="G33" s="6" t="s">
        <v>66</v>
      </c>
      <c r="H33">
        <v>0.22500000000000001</v>
      </c>
      <c r="I33" s="4">
        <f t="shared" si="2"/>
        <v>6.5134368256386166</v>
      </c>
      <c r="J33" s="5" t="s">
        <v>87</v>
      </c>
      <c r="K33">
        <v>0.17799999999999999</v>
      </c>
      <c r="L33" s="4">
        <f t="shared" si="3"/>
        <v>3.9462526974455487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2"/>
  <sheetViews>
    <sheetView topLeftCell="A55" workbookViewId="0">
      <selection activeCell="F70" sqref="F70"/>
    </sheetView>
  </sheetViews>
  <sheetFormatPr defaultRowHeight="13.5"/>
  <cols>
    <col min="8" max="8" width="10.75" customWidth="1"/>
  </cols>
  <sheetData>
    <row r="1" spans="1:12">
      <c r="A1" s="4" t="s">
        <v>67</v>
      </c>
      <c r="B1" s="4"/>
      <c r="D1" s="4" t="s">
        <v>1</v>
      </c>
      <c r="E1" s="3">
        <f>SLOPE(A3:A6,B3:B6)</f>
        <v>4.6498681345302941</v>
      </c>
    </row>
    <row r="2" spans="1:12" ht="14.25">
      <c r="A2" s="1" t="s">
        <v>88</v>
      </c>
      <c r="B2" s="4"/>
      <c r="C2" s="8"/>
      <c r="D2" s="4" t="s">
        <v>2</v>
      </c>
      <c r="E2" s="3">
        <f>INTERCEPT(A3:A6,B3:B6)</f>
        <v>-1.455248378192298</v>
      </c>
    </row>
    <row r="3" spans="1:12" ht="15">
      <c r="A3" s="4">
        <v>0</v>
      </c>
      <c r="B3" s="2">
        <v>0.29959999999999998</v>
      </c>
      <c r="C3" s="9"/>
      <c r="D3" s="4" t="s">
        <v>3</v>
      </c>
      <c r="E3" s="3">
        <f>RSQ(A3:A6,B3:B6)</f>
        <v>0.9999161462654117</v>
      </c>
    </row>
    <row r="4" spans="1:12" ht="15">
      <c r="A4" s="4">
        <v>12.5</v>
      </c>
      <c r="B4" s="2">
        <v>2.9780000000000002</v>
      </c>
      <c r="C4" s="10"/>
    </row>
    <row r="5" spans="1:12" ht="15">
      <c r="A5" s="4">
        <v>25</v>
      </c>
      <c r="B5" s="2">
        <v>5.7519999999999998</v>
      </c>
      <c r="C5" s="9"/>
    </row>
    <row r="6" spans="1:12" ht="15">
      <c r="A6" s="4">
        <v>50</v>
      </c>
      <c r="B6" s="2">
        <v>11.04</v>
      </c>
      <c r="C6" s="10"/>
    </row>
    <row r="7" spans="1:12">
      <c r="A7" s="4"/>
      <c r="B7" s="4"/>
      <c r="C7" s="10"/>
    </row>
    <row r="8" spans="1:12">
      <c r="B8" s="4" t="s">
        <v>24</v>
      </c>
      <c r="C8" s="4" t="s">
        <v>89</v>
      </c>
      <c r="D8" s="4" t="s">
        <v>90</v>
      </c>
      <c r="E8" t="s">
        <v>91</v>
      </c>
      <c r="H8" s="4" t="s">
        <v>24</v>
      </c>
      <c r="I8" s="4" t="s">
        <v>89</v>
      </c>
      <c r="J8" s="4" t="s">
        <v>90</v>
      </c>
      <c r="K8" s="4" t="s">
        <v>91</v>
      </c>
      <c r="L8" s="11"/>
    </row>
    <row r="9" spans="1:12" ht="14.25">
      <c r="A9" s="7" t="s">
        <v>26</v>
      </c>
      <c r="B9" s="24">
        <v>0.70720000000000005</v>
      </c>
      <c r="C9" s="25">
        <f t="shared" ref="C9:C28" si="0">(B9*$E$1+$E$2)/1000*40</f>
        <v>7.3325534661901046E-2</v>
      </c>
      <c r="D9" s="23">
        <v>1.5975523248433832</v>
      </c>
      <c r="E9" s="25">
        <f>C9/D9</f>
        <v>4.5898674817483394E-2</v>
      </c>
      <c r="G9" s="5" t="s">
        <v>27</v>
      </c>
      <c r="H9" s="23">
        <v>0.53390000000000004</v>
      </c>
      <c r="I9" s="25">
        <f t="shared" ref="I9:I28" si="1">(H9*$E$1+$E$2)/1000*40</f>
        <v>4.1092648753337055E-2</v>
      </c>
      <c r="J9" s="23">
        <v>2.689971102797879</v>
      </c>
      <c r="K9" s="26">
        <f>I9/J9</f>
        <v>1.5276241707799752E-2</v>
      </c>
      <c r="L9" s="11"/>
    </row>
    <row r="10" spans="1:12" ht="14.25">
      <c r="A10" s="7" t="s">
        <v>5</v>
      </c>
      <c r="B10" s="24">
        <v>0.56220000000000003</v>
      </c>
      <c r="C10" s="25">
        <f t="shared" si="0"/>
        <v>4.6356299481625333E-2</v>
      </c>
      <c r="D10" s="23">
        <v>3.0723176750819525</v>
      </c>
      <c r="E10" s="25">
        <f t="shared" ref="E10:E28" si="2">C10/D10</f>
        <v>1.5088380950185694E-2</v>
      </c>
      <c r="G10" s="5" t="s">
        <v>28</v>
      </c>
      <c r="H10" s="23">
        <v>0.55889999999999995</v>
      </c>
      <c r="I10" s="25">
        <f t="shared" si="1"/>
        <v>4.5742516887867332E-2</v>
      </c>
      <c r="J10" s="23">
        <v>3.1815595528774034</v>
      </c>
      <c r="K10" s="26">
        <f t="shared" ref="K10:K28" si="3">I10/J10</f>
        <v>1.437738823606108E-2</v>
      </c>
      <c r="L10" s="11"/>
    </row>
    <row r="11" spans="1:12" ht="14.25">
      <c r="A11" s="7" t="s">
        <v>6</v>
      </c>
      <c r="B11" s="24">
        <v>0.54520000000000002</v>
      </c>
      <c r="C11" s="25">
        <f t="shared" si="0"/>
        <v>4.319438915014473E-2</v>
      </c>
      <c r="D11" s="23">
        <v>2.5261082861047046</v>
      </c>
      <c r="E11" s="25">
        <f t="shared" si="2"/>
        <v>1.7099183509963898E-2</v>
      </c>
      <c r="G11" s="5" t="s">
        <v>29</v>
      </c>
      <c r="H11" s="23">
        <v>0.52869999999999995</v>
      </c>
      <c r="I11" s="25">
        <f t="shared" si="1"/>
        <v>4.012547618135473E-2</v>
      </c>
      <c r="J11" s="23">
        <v>3.3454223695705778</v>
      </c>
      <c r="K11" s="26">
        <f t="shared" si="3"/>
        <v>1.1994143563554063E-2</v>
      </c>
      <c r="L11" s="11"/>
    </row>
    <row r="12" spans="1:12" ht="14.25">
      <c r="A12" s="7" t="s">
        <v>7</v>
      </c>
      <c r="B12" s="24">
        <v>0.55900000000000005</v>
      </c>
      <c r="C12" s="25">
        <f t="shared" si="0"/>
        <v>4.5761116360405474E-2</v>
      </c>
      <c r="D12" s="23">
        <v>3.8370108196500996</v>
      </c>
      <c r="E12" s="25">
        <f t="shared" si="2"/>
        <v>1.1926241157844446E-2</v>
      </c>
      <c r="G12" s="5" t="s">
        <v>30</v>
      </c>
      <c r="H12" s="23">
        <v>0.54410000000000003</v>
      </c>
      <c r="I12" s="25">
        <f t="shared" si="1"/>
        <v>4.2989794952225414E-2</v>
      </c>
      <c r="J12" s="23">
        <v>3.4000433084683017</v>
      </c>
      <c r="K12" s="26">
        <f t="shared" si="3"/>
        <v>1.2643896283660002E-2</v>
      </c>
      <c r="L12" s="11"/>
    </row>
    <row r="13" spans="1:12" ht="14.25">
      <c r="A13" s="7" t="s">
        <v>8</v>
      </c>
      <c r="B13" s="24">
        <v>0.5766</v>
      </c>
      <c r="C13" s="25">
        <f t="shared" si="0"/>
        <v>4.9034623527114789E-2</v>
      </c>
      <c r="D13" s="23">
        <v>2.307624530513805</v>
      </c>
      <c r="E13" s="25">
        <f t="shared" si="2"/>
        <v>2.1248960946084659E-2</v>
      </c>
      <c r="G13" s="5" t="s">
        <v>31</v>
      </c>
      <c r="H13" s="23">
        <v>0.55030000000000001</v>
      </c>
      <c r="I13" s="25">
        <f t="shared" si="1"/>
        <v>4.4142962249588906E-2</v>
      </c>
      <c r="J13" s="23">
        <v>1.9798988971274558</v>
      </c>
      <c r="K13" s="26">
        <f t="shared" si="3"/>
        <v>2.2295563835928137E-2</v>
      </c>
      <c r="L13" s="11"/>
    </row>
    <row r="14" spans="1:12" ht="14.25">
      <c r="A14" s="7" t="s">
        <v>9</v>
      </c>
      <c r="B14" s="24">
        <v>0.55600000000000005</v>
      </c>
      <c r="C14" s="25">
        <f t="shared" si="0"/>
        <v>4.5203132184261842E-2</v>
      </c>
      <c r="D14" s="23">
        <v>5.2025342920932216</v>
      </c>
      <c r="E14" s="25">
        <f t="shared" si="2"/>
        <v>8.688675488974916E-3</v>
      </c>
      <c r="G14" s="5" t="s">
        <v>32</v>
      </c>
      <c r="H14" s="23">
        <v>0.53959999999999997</v>
      </c>
      <c r="I14" s="25">
        <f t="shared" si="1"/>
        <v>4.2152818688009949E-2</v>
      </c>
      <c r="J14" s="23">
        <v>4.1647364530364488</v>
      </c>
      <c r="K14" s="26">
        <f t="shared" si="3"/>
        <v>1.012136522042756E-2</v>
      </c>
      <c r="L14" s="11"/>
    </row>
    <row r="15" spans="1:12" ht="14.25">
      <c r="A15" s="7" t="s">
        <v>10</v>
      </c>
      <c r="B15" s="24">
        <v>0.54459999999999997</v>
      </c>
      <c r="C15" s="25">
        <f t="shared" si="0"/>
        <v>4.3082792314916005E-2</v>
      </c>
      <c r="D15" s="23">
        <v>2.5807292250024294</v>
      </c>
      <c r="E15" s="25">
        <f t="shared" si="2"/>
        <v>1.6694038218936141E-2</v>
      </c>
      <c r="G15" s="5" t="s">
        <v>33</v>
      </c>
      <c r="H15" s="23">
        <v>0.52700000000000002</v>
      </c>
      <c r="I15" s="25">
        <f t="shared" si="1"/>
        <v>3.9809285148206683E-2</v>
      </c>
      <c r="J15" s="23">
        <v>3.0723176750819525</v>
      </c>
      <c r="K15" s="26">
        <f t="shared" si="3"/>
        <v>1.2957411751746925E-2</v>
      </c>
      <c r="L15" s="11"/>
    </row>
    <row r="16" spans="1:12">
      <c r="A16" s="7" t="s">
        <v>11</v>
      </c>
      <c r="B16" s="24">
        <v>0.55459999999999998</v>
      </c>
      <c r="C16" s="25">
        <f t="shared" si="0"/>
        <v>4.4942739568728116E-2</v>
      </c>
      <c r="D16" s="23">
        <v>2.2530035916160793</v>
      </c>
      <c r="E16" s="25">
        <f t="shared" si="2"/>
        <v>1.9947921847958835E-2</v>
      </c>
      <c r="G16" s="5" t="s">
        <v>34</v>
      </c>
      <c r="H16" s="23">
        <v>0.58440000000000003</v>
      </c>
      <c r="I16" s="25">
        <f t="shared" si="1"/>
        <v>5.0485382385088234E-2</v>
      </c>
      <c r="J16" s="23">
        <v>4.383220208627348</v>
      </c>
      <c r="K16" s="26">
        <f t="shared" si="3"/>
        <v>1.1517874982808192E-2</v>
      </c>
    </row>
    <row r="17" spans="1:11">
      <c r="A17" s="7" t="s">
        <v>12</v>
      </c>
      <c r="B17" s="24">
        <v>0.5292</v>
      </c>
      <c r="C17" s="25">
        <f t="shared" si="0"/>
        <v>4.0218473544045355E-2</v>
      </c>
      <c r="D17" s="23">
        <v>4.1647364530364488</v>
      </c>
      <c r="E17" s="25">
        <f t="shared" si="2"/>
        <v>9.6569072251192871E-3</v>
      </c>
      <c r="G17" s="5" t="s">
        <v>35</v>
      </c>
      <c r="H17" s="23">
        <v>0.62309999999999999</v>
      </c>
      <c r="I17" s="25">
        <f t="shared" si="1"/>
        <v>5.7683378257341128E-2</v>
      </c>
      <c r="J17" s="23">
        <v>5.5848808643772943</v>
      </c>
      <c r="K17" s="26">
        <f t="shared" si="3"/>
        <v>1.0328488585185378E-2</v>
      </c>
    </row>
    <row r="18" spans="1:11">
      <c r="A18" s="7" t="s">
        <v>13</v>
      </c>
      <c r="B18" s="24">
        <v>0.50870000000000004</v>
      </c>
      <c r="C18" s="25">
        <f t="shared" si="0"/>
        <v>3.6405581673730508E-2</v>
      </c>
      <c r="D18" s="23">
        <v>3.4000433084683017</v>
      </c>
      <c r="E18" s="25">
        <f t="shared" si="2"/>
        <v>1.0707387633286058E-2</v>
      </c>
      <c r="G18" s="5" t="s">
        <v>36</v>
      </c>
      <c r="H18" s="23">
        <v>0.54390000000000005</v>
      </c>
      <c r="I18" s="25">
        <f t="shared" si="1"/>
        <v>4.2952596007149173E-2</v>
      </c>
      <c r="J18" s="23">
        <v>4.3285992697296223</v>
      </c>
      <c r="K18" s="26">
        <f t="shared" si="3"/>
        <v>9.92297815774296E-3</v>
      </c>
    </row>
    <row r="19" spans="1:11">
      <c r="A19" s="7" t="s">
        <v>14</v>
      </c>
      <c r="B19" s="24">
        <v>0.52480000000000004</v>
      </c>
      <c r="C19" s="25">
        <f t="shared" si="0"/>
        <v>3.9400096752368018E-2</v>
      </c>
      <c r="D19" s="23">
        <v>4.1101155141387231</v>
      </c>
      <c r="E19" s="25">
        <f t="shared" si="2"/>
        <v>9.586128812397704E-3</v>
      </c>
      <c r="G19" s="5" t="s">
        <v>37</v>
      </c>
      <c r="H19" s="23">
        <v>0.58679999999999999</v>
      </c>
      <c r="I19" s="25">
        <f t="shared" si="1"/>
        <v>5.0931769726003148E-2</v>
      </c>
      <c r="J19" s="23">
        <v>3.3454223695705778</v>
      </c>
      <c r="K19" s="26">
        <f t="shared" si="3"/>
        <v>1.522431672283605E-2</v>
      </c>
    </row>
    <row r="20" spans="1:11">
      <c r="A20" s="7" t="s">
        <v>15</v>
      </c>
      <c r="B20" s="24">
        <v>0.51570000000000005</v>
      </c>
      <c r="C20" s="25">
        <f t="shared" si="0"/>
        <v>3.7707544751398994E-2</v>
      </c>
      <c r="D20" s="23">
        <v>2.1983826527183554</v>
      </c>
      <c r="E20" s="25">
        <f t="shared" si="2"/>
        <v>1.7152402792467755E-2</v>
      </c>
      <c r="G20" s="5" t="s">
        <v>38</v>
      </c>
      <c r="H20" s="23">
        <v>0.67069999999999996</v>
      </c>
      <c r="I20" s="25">
        <f t="shared" si="1"/>
        <v>6.6536727185486796E-2</v>
      </c>
      <c r="J20" s="23">
        <v>2.6353501639001538</v>
      </c>
      <c r="K20" s="26">
        <f t="shared" si="3"/>
        <v>2.5247774696861004E-2</v>
      </c>
    </row>
    <row r="21" spans="1:11">
      <c r="A21" s="7" t="s">
        <v>16</v>
      </c>
      <c r="B21" s="24">
        <v>0.54420000000000002</v>
      </c>
      <c r="C21" s="25">
        <f t="shared" si="0"/>
        <v>4.3008394424763521E-2</v>
      </c>
      <c r="D21" s="23">
        <v>4.2739783308318984</v>
      </c>
      <c r="E21" s="25">
        <f t="shared" si="2"/>
        <v>1.0062848029552891E-2</v>
      </c>
      <c r="G21" s="5" t="s">
        <v>39</v>
      </c>
      <c r="H21" s="23">
        <v>0.57809999999999995</v>
      </c>
      <c r="I21" s="25">
        <f t="shared" si="1"/>
        <v>4.9313615615186601E-2</v>
      </c>
      <c r="J21" s="23">
        <v>1.5975523248433832</v>
      </c>
      <c r="K21" s="26">
        <f t="shared" si="3"/>
        <v>3.086823188719098E-2</v>
      </c>
    </row>
    <row r="22" spans="1:11">
      <c r="A22" s="7" t="s">
        <v>17</v>
      </c>
      <c r="B22" s="24">
        <v>0.51900000000000002</v>
      </c>
      <c r="C22" s="25">
        <f t="shared" si="0"/>
        <v>3.8321327345156996E-2</v>
      </c>
      <c r="D22" s="23">
        <v>5.8033646199681925</v>
      </c>
      <c r="E22" s="25">
        <f t="shared" si="2"/>
        <v>6.6032947875274174E-3</v>
      </c>
      <c r="G22" s="5" t="s">
        <v>40</v>
      </c>
      <c r="H22" s="23">
        <v>0.53649999999999998</v>
      </c>
      <c r="I22" s="25">
        <f t="shared" si="1"/>
        <v>4.1576235039328183E-2</v>
      </c>
      <c r="J22" s="23">
        <v>2.2530035916160793</v>
      </c>
      <c r="K22" s="26">
        <f t="shared" si="3"/>
        <v>1.8453692303928175E-2</v>
      </c>
    </row>
    <row r="23" spans="1:11">
      <c r="A23" s="7" t="s">
        <v>18</v>
      </c>
      <c r="B23" s="24">
        <v>0.53680000000000005</v>
      </c>
      <c r="C23" s="25">
        <f t="shared" si="0"/>
        <v>4.1632033456942566E-2</v>
      </c>
      <c r="D23" s="23">
        <v>4.9294295976045968</v>
      </c>
      <c r="E23" s="25">
        <f t="shared" si="2"/>
        <v>8.4456086921645464E-3</v>
      </c>
      <c r="G23" s="5" t="s">
        <v>41</v>
      </c>
      <c r="H23" s="23">
        <v>0.57830000000000004</v>
      </c>
      <c r="I23" s="25">
        <f t="shared" si="1"/>
        <v>4.9350814560262857E-2</v>
      </c>
      <c r="J23" s="23">
        <v>3.6731480029569252</v>
      </c>
      <c r="K23" s="26">
        <f t="shared" si="3"/>
        <v>1.3435563859810413E-2</v>
      </c>
    </row>
    <row r="24" spans="1:11">
      <c r="A24" s="7" t="s">
        <v>19</v>
      </c>
      <c r="B24" s="24">
        <v>0.64729999999999999</v>
      </c>
      <c r="C24" s="25">
        <f t="shared" si="0"/>
        <v>6.2184450611566452E-2</v>
      </c>
      <c r="D24" s="23">
        <v>1.5975523248433832</v>
      </c>
      <c r="E24" s="25">
        <f t="shared" si="2"/>
        <v>3.8924828717370956E-2</v>
      </c>
      <c r="G24" s="5" t="s">
        <v>42</v>
      </c>
      <c r="H24" s="23">
        <v>0.53720000000000001</v>
      </c>
      <c r="I24" s="25">
        <f t="shared" si="1"/>
        <v>4.1706431347095035E-2</v>
      </c>
      <c r="J24" s="23">
        <v>0.94210105807068545</v>
      </c>
      <c r="K24" s="26">
        <f t="shared" si="3"/>
        <v>4.4269593999294518E-2</v>
      </c>
    </row>
    <row r="25" spans="1:11">
      <c r="A25" s="7" t="s">
        <v>20</v>
      </c>
      <c r="B25" s="24">
        <v>0.58069999999999999</v>
      </c>
      <c r="C25" s="25">
        <f t="shared" si="0"/>
        <v>4.9797201901177743E-2</v>
      </c>
      <c r="D25" s="23">
        <v>1.3244476303547594</v>
      </c>
      <c r="E25" s="25">
        <f t="shared" si="2"/>
        <v>3.7598468040476112E-2</v>
      </c>
      <c r="G25" s="5" t="s">
        <v>43</v>
      </c>
      <c r="H25" s="23">
        <v>0.57520000000000004</v>
      </c>
      <c r="I25" s="25">
        <f t="shared" si="1"/>
        <v>4.8774230911581083E-2</v>
      </c>
      <c r="J25" s="23">
        <v>1.3790685692524836</v>
      </c>
      <c r="K25" s="26">
        <f t="shared" si="3"/>
        <v>3.5367516887154407E-2</v>
      </c>
    </row>
    <row r="26" spans="1:11" ht="14.25">
      <c r="A26" s="7" t="s">
        <v>21</v>
      </c>
      <c r="B26" s="24">
        <v>0.52890000000000004</v>
      </c>
      <c r="C26" s="25">
        <f t="shared" si="0"/>
        <v>4.0162675126430986E-2</v>
      </c>
      <c r="D26" s="23">
        <v>1.9252779582297308</v>
      </c>
      <c r="E26" s="25">
        <f t="shared" si="2"/>
        <v>2.0860715178685194E-2</v>
      </c>
      <c r="F26" s="13"/>
      <c r="G26" s="5" t="s">
        <v>44</v>
      </c>
      <c r="H26" s="23">
        <v>0.55420000000000003</v>
      </c>
      <c r="I26" s="25">
        <f t="shared" si="1"/>
        <v>4.4868341678575639E-2</v>
      </c>
      <c r="J26" s="23">
        <v>3.8370108196500996</v>
      </c>
      <c r="K26" s="26">
        <f t="shared" si="3"/>
        <v>1.1693566629730595E-2</v>
      </c>
    </row>
    <row r="27" spans="1:11" ht="14.25">
      <c r="A27" s="7" t="s">
        <v>22</v>
      </c>
      <c r="B27" s="24">
        <v>0.59570000000000001</v>
      </c>
      <c r="C27" s="25">
        <f t="shared" si="0"/>
        <v>5.2587122781895937E-2</v>
      </c>
      <c r="D27" s="23">
        <v>1.9252779582297308</v>
      </c>
      <c r="E27" s="25">
        <f t="shared" si="2"/>
        <v>2.7314041880087354E-2</v>
      </c>
      <c r="F27" s="15"/>
      <c r="G27" s="5" t="s">
        <v>45</v>
      </c>
      <c r="H27" s="23">
        <v>0.52400000000000002</v>
      </c>
      <c r="I27" s="25">
        <f t="shared" si="1"/>
        <v>3.9251300972063044E-2</v>
      </c>
      <c r="J27" s="23">
        <v>2.3622454694115298</v>
      </c>
      <c r="K27" s="26">
        <f t="shared" si="3"/>
        <v>1.661609747180132E-2</v>
      </c>
    </row>
    <row r="28" spans="1:11" ht="14.25">
      <c r="A28" s="7" t="s">
        <v>23</v>
      </c>
      <c r="B28" s="24">
        <v>0.61270000000000002</v>
      </c>
      <c r="C28" s="25">
        <f t="shared" si="0"/>
        <v>5.5749033113376534E-2</v>
      </c>
      <c r="D28" s="23">
        <v>1.8160360804342826</v>
      </c>
      <c r="E28" s="25">
        <f t="shared" si="2"/>
        <v>3.0698196866245545E-2</v>
      </c>
      <c r="F28" s="15"/>
      <c r="G28" s="5" t="s">
        <v>46</v>
      </c>
      <c r="H28" s="23">
        <v>0.57299999999999995</v>
      </c>
      <c r="I28" s="25">
        <f t="shared" si="1"/>
        <v>4.8365042515742418E-2</v>
      </c>
      <c r="J28" s="23">
        <v>4.0554945752409992</v>
      </c>
      <c r="K28" s="26">
        <f t="shared" si="3"/>
        <v>1.1925806240997944E-2</v>
      </c>
    </row>
    <row r="29" spans="1:11">
      <c r="A29" s="14"/>
      <c r="B29" s="12"/>
      <c r="C29" s="12"/>
      <c r="D29" s="12"/>
      <c r="E29" s="15"/>
      <c r="F29" s="15"/>
      <c r="G29" s="15"/>
      <c r="H29" s="21"/>
    </row>
    <row r="30" spans="1:11" ht="14.25">
      <c r="A30" s="14"/>
      <c r="B30" s="4" t="s">
        <v>24</v>
      </c>
      <c r="C30" s="4" t="s">
        <v>89</v>
      </c>
      <c r="D30" s="4" t="s">
        <v>90</v>
      </c>
      <c r="E30" s="4" t="s">
        <v>91</v>
      </c>
      <c r="F30" s="15"/>
      <c r="G30" s="27"/>
      <c r="H30" s="4" t="s">
        <v>24</v>
      </c>
      <c r="I30" s="4" t="s">
        <v>89</v>
      </c>
      <c r="J30" s="4" t="s">
        <v>90</v>
      </c>
      <c r="K30" s="4" t="s">
        <v>91</v>
      </c>
    </row>
    <row r="31" spans="1:11" ht="14.25">
      <c r="A31" s="6" t="s">
        <v>47</v>
      </c>
      <c r="B31" s="27">
        <v>0.68210000000000004</v>
      </c>
      <c r="C31" s="25">
        <f t="shared" ref="C31:C50" si="4">(B31*$E$1+$E$2)/1000*40</f>
        <v>6.8657067054832627E-2</v>
      </c>
      <c r="D31" s="23">
        <v>4.7655667809114224</v>
      </c>
      <c r="E31" s="26">
        <f>C31/D31</f>
        <v>1.4406904826061813E-2</v>
      </c>
      <c r="F31" s="15"/>
      <c r="G31" s="5" t="s">
        <v>68</v>
      </c>
      <c r="H31" s="26">
        <v>0.48</v>
      </c>
      <c r="I31" s="25">
        <f t="shared" ref="I31:I50" si="5">(H31*$E$1+$E$2)/1000*40</f>
        <v>3.1067533055289722E-2</v>
      </c>
      <c r="J31" s="30">
        <v>2.1437617138206302</v>
      </c>
      <c r="K31">
        <f>I31/J31</f>
        <v>1.4492064512114503E-2</v>
      </c>
    </row>
    <row r="32" spans="1:11" ht="14.25">
      <c r="A32" s="6" t="s">
        <v>48</v>
      </c>
      <c r="B32" s="27">
        <v>0.55079999999999996</v>
      </c>
      <c r="C32" s="25">
        <f t="shared" si="4"/>
        <v>4.423595961227951E-2</v>
      </c>
      <c r="D32" s="23">
        <v>4.1101155141387231</v>
      </c>
      <c r="E32" s="26">
        <f t="shared" ref="E32:E50" si="6">C32/D32</f>
        <v>1.0762704712339253E-2</v>
      </c>
      <c r="F32" s="15"/>
      <c r="G32" s="5" t="s">
        <v>69</v>
      </c>
      <c r="H32" s="26">
        <v>0.50590000000000002</v>
      </c>
      <c r="I32" s="25">
        <f t="shared" si="5"/>
        <v>3.5884796442663111E-2</v>
      </c>
      <c r="J32" s="30">
        <v>2.416866408309255</v>
      </c>
      <c r="K32" s="4">
        <f t="shared" ref="K32:K50" si="7">I32/J32</f>
        <v>1.4847654102556172E-2</v>
      </c>
    </row>
    <row r="33" spans="1:13" ht="14.25">
      <c r="A33" s="6" t="s">
        <v>49</v>
      </c>
      <c r="B33" s="27">
        <v>0.5474</v>
      </c>
      <c r="C33" s="25">
        <f t="shared" si="4"/>
        <v>4.3603577545983402E-2</v>
      </c>
      <c r="D33" s="23">
        <v>4.4924620864227975</v>
      </c>
      <c r="E33" s="26">
        <f t="shared" si="6"/>
        <v>9.7059422444015601E-3</v>
      </c>
      <c r="F33" s="15"/>
      <c r="G33" s="5" t="s">
        <v>70</v>
      </c>
      <c r="H33" s="26">
        <v>0.53420000000000001</v>
      </c>
      <c r="I33" s="25">
        <f t="shared" si="5"/>
        <v>4.1148447170951404E-2</v>
      </c>
      <c r="J33" s="30">
        <v>4.9294295976045968</v>
      </c>
      <c r="K33" s="4">
        <f t="shared" si="7"/>
        <v>8.3475068172080297E-3</v>
      </c>
    </row>
    <row r="34" spans="1:13" ht="14.25">
      <c r="A34" s="6" t="s">
        <v>50</v>
      </c>
      <c r="B34" s="27">
        <v>0.56399999999999995</v>
      </c>
      <c r="C34" s="25">
        <f t="shared" si="4"/>
        <v>4.6691089987311508E-2</v>
      </c>
      <c r="D34" s="23">
        <v>4.0008736363432735</v>
      </c>
      <c r="E34" s="26">
        <f t="shared" si="6"/>
        <v>1.1670223613957057E-2</v>
      </c>
      <c r="F34" s="15"/>
      <c r="G34" s="5" t="s">
        <v>71</v>
      </c>
      <c r="H34" s="26">
        <v>0.53949999999999998</v>
      </c>
      <c r="I34" s="25">
        <f t="shared" si="5"/>
        <v>4.2134219215471815E-2</v>
      </c>
      <c r="J34" s="30">
        <v>3.0723176750819525</v>
      </c>
      <c r="K34" s="4">
        <f t="shared" si="7"/>
        <v>1.3714147972783416E-2</v>
      </c>
    </row>
    <row r="35" spans="1:13">
      <c r="A35" s="6" t="s">
        <v>51</v>
      </c>
      <c r="B35" s="28">
        <v>0.64939999999999998</v>
      </c>
      <c r="C35" s="25">
        <f t="shared" si="4"/>
        <v>6.2575039534866997E-2</v>
      </c>
      <c r="D35" s="23">
        <v>8.5890325037521595</v>
      </c>
      <c r="E35" s="26">
        <f t="shared" si="6"/>
        <v>7.2854584620014881E-3</v>
      </c>
      <c r="G35" s="5" t="s">
        <v>72</v>
      </c>
      <c r="H35" s="26">
        <v>0.53600000000000003</v>
      </c>
      <c r="I35" s="25">
        <f t="shared" si="5"/>
        <v>4.1483237676637599E-2</v>
      </c>
      <c r="J35" s="30">
        <v>13.013328554467867</v>
      </c>
      <c r="K35" s="4">
        <f t="shared" si="7"/>
        <v>3.1877499675050588E-3</v>
      </c>
    </row>
    <row r="36" spans="1:13" ht="14.25">
      <c r="A36" s="6" t="s">
        <v>52</v>
      </c>
      <c r="B36" s="27">
        <v>0.56259999999999999</v>
      </c>
      <c r="C36" s="25">
        <f t="shared" si="4"/>
        <v>4.6430697371777831E-2</v>
      </c>
      <c r="D36" s="23">
        <v>3.5639061251614774</v>
      </c>
      <c r="E36" s="26">
        <f t="shared" si="6"/>
        <v>1.3028036020357887E-2</v>
      </c>
      <c r="F36" s="16"/>
      <c r="G36" s="5" t="s">
        <v>73</v>
      </c>
      <c r="H36" s="26">
        <v>0.59279999999999999</v>
      </c>
      <c r="I36" s="25">
        <f t="shared" si="5"/>
        <v>5.2047738078290412E-2</v>
      </c>
      <c r="J36" s="29">
        <v>5.147913353195495</v>
      </c>
      <c r="K36" s="4">
        <f t="shared" si="7"/>
        <v>1.0110453402635946E-2</v>
      </c>
    </row>
    <row r="37" spans="1:13" ht="14.25">
      <c r="A37" s="6" t="s">
        <v>53</v>
      </c>
      <c r="B37" s="27">
        <v>0.64059999999999995</v>
      </c>
      <c r="C37" s="25">
        <f t="shared" si="4"/>
        <v>6.0938285951512336E-2</v>
      </c>
      <c r="D37" s="23">
        <v>5.147913353195495</v>
      </c>
      <c r="E37" s="26">
        <f t="shared" si="6"/>
        <v>1.1837473121742765E-2</v>
      </c>
      <c r="F37" s="17"/>
      <c r="G37" s="5" t="s">
        <v>74</v>
      </c>
      <c r="H37" s="26">
        <v>0.50360000000000005</v>
      </c>
      <c r="I37" s="25">
        <f t="shared" si="5"/>
        <v>3.5457008574286332E-2</v>
      </c>
      <c r="J37" s="29">
        <v>2.9630757972865034</v>
      </c>
      <c r="K37" s="4">
        <f t="shared" si="7"/>
        <v>1.1966284698743382E-2</v>
      </c>
    </row>
    <row r="38" spans="1:13" ht="14.25">
      <c r="A38" s="6" t="s">
        <v>54</v>
      </c>
      <c r="B38" s="27">
        <v>0.54551000000000005</v>
      </c>
      <c r="C38" s="25">
        <f t="shared" si="4"/>
        <v>4.3252047515012923E-2</v>
      </c>
      <c r="D38" s="23">
        <v>3.1269386139796778</v>
      </c>
      <c r="E38" s="26">
        <f t="shared" si="6"/>
        <v>1.3832074387915701E-2</v>
      </c>
      <c r="F38" s="17"/>
      <c r="G38" s="5" t="s">
        <v>75</v>
      </c>
      <c r="H38" s="26">
        <v>0.61280000000000001</v>
      </c>
      <c r="I38" s="25">
        <f t="shared" si="5"/>
        <v>5.5767632585914648E-2</v>
      </c>
      <c r="J38" s="29">
        <v>1.1605848136615839</v>
      </c>
      <c r="K38" s="4">
        <f t="shared" si="7"/>
        <v>4.8051320273587508E-2</v>
      </c>
    </row>
    <row r="39" spans="1:13" ht="14.25">
      <c r="A39" s="6" t="s">
        <v>55</v>
      </c>
      <c r="B39" s="27">
        <v>0.55259999999999998</v>
      </c>
      <c r="C39" s="25">
        <f t="shared" si="4"/>
        <v>4.4570750117965699E-2</v>
      </c>
      <c r="D39" s="23">
        <v>5.0932924142977711</v>
      </c>
      <c r="E39" s="26">
        <f t="shared" si="6"/>
        <v>8.7508720278552509E-3</v>
      </c>
      <c r="F39" s="17"/>
      <c r="G39" s="5" t="s">
        <v>76</v>
      </c>
      <c r="H39" s="26">
        <v>0.60729999999999995</v>
      </c>
      <c r="I39" s="25">
        <f t="shared" si="5"/>
        <v>5.4744661596317974E-2</v>
      </c>
      <c r="J39" s="29">
        <v>3.4546642473660265</v>
      </c>
      <c r="K39" s="4">
        <f t="shared" si="7"/>
        <v>1.5846593960051975E-2</v>
      </c>
    </row>
    <row r="40" spans="1:13" ht="14.25">
      <c r="A40" s="6" t="s">
        <v>56</v>
      </c>
      <c r="B40" s="27">
        <v>0.58230000000000004</v>
      </c>
      <c r="C40" s="25">
        <f t="shared" si="4"/>
        <v>5.0094793461787697E-2</v>
      </c>
      <c r="D40" s="23">
        <v>3.0176967361842277</v>
      </c>
      <c r="E40" s="26">
        <f t="shared" si="6"/>
        <v>1.6600340538238053E-2</v>
      </c>
      <c r="F40" s="17"/>
      <c r="G40" s="5" t="s">
        <v>77</v>
      </c>
      <c r="H40" s="26">
        <v>0.48060000000000003</v>
      </c>
      <c r="I40" s="25">
        <f t="shared" si="5"/>
        <v>3.1179129890518451E-2</v>
      </c>
      <c r="J40" s="29">
        <v>1.7067942026388332</v>
      </c>
      <c r="K40" s="4">
        <f t="shared" si="7"/>
        <v>1.8267656312819174E-2</v>
      </c>
    </row>
    <row r="41" spans="1:13" ht="14.25">
      <c r="A41" s="6" t="s">
        <v>57</v>
      </c>
      <c r="B41" s="27">
        <v>0.68340000000000001</v>
      </c>
      <c r="C41" s="25">
        <f t="shared" si="4"/>
        <v>6.8898860197828204E-2</v>
      </c>
      <c r="D41" s="23">
        <v>4.1647364530364488</v>
      </c>
      <c r="E41" s="26">
        <f t="shared" si="6"/>
        <v>1.6543390194016971E-2</v>
      </c>
      <c r="F41" s="17"/>
      <c r="G41" s="5" t="s">
        <v>78</v>
      </c>
      <c r="H41" s="26">
        <v>0.54110000000000003</v>
      </c>
      <c r="I41" s="25">
        <f t="shared" si="5"/>
        <v>4.2431810776081769E-2</v>
      </c>
      <c r="J41" s="29">
        <v>1.2698266914570342</v>
      </c>
      <c r="K41" s="4">
        <f t="shared" si="7"/>
        <v>3.341543461131246E-2</v>
      </c>
    </row>
    <row r="42" spans="1:13" ht="14.25">
      <c r="A42" s="6" t="s">
        <v>58</v>
      </c>
      <c r="B42" s="27">
        <v>0.64529999999999998</v>
      </c>
      <c r="C42" s="25">
        <f t="shared" si="4"/>
        <v>6.1812461160804022E-2</v>
      </c>
      <c r="D42" s="23">
        <v>5.4210180476841199</v>
      </c>
      <c r="E42" s="26">
        <f t="shared" si="6"/>
        <v>1.1402371402768258E-2</v>
      </c>
      <c r="F42" s="17"/>
      <c r="G42" s="5" t="s">
        <v>79</v>
      </c>
      <c r="H42" s="26">
        <v>0.53820000000000001</v>
      </c>
      <c r="I42" s="25">
        <f t="shared" si="5"/>
        <v>4.1892426072476244E-2</v>
      </c>
      <c r="J42" s="29">
        <v>2.1437617138206302</v>
      </c>
      <c r="K42" s="4">
        <f t="shared" si="7"/>
        <v>1.9541549698550782E-2</v>
      </c>
    </row>
    <row r="43" spans="1:13" ht="14.25">
      <c r="A43" s="6" t="s">
        <v>59</v>
      </c>
      <c r="B43" s="27">
        <v>0.61480000000000001</v>
      </c>
      <c r="C43" s="25">
        <f t="shared" si="4"/>
        <v>5.6139622036677078E-2</v>
      </c>
      <c r="D43" s="23">
        <v>3.7277689418546496</v>
      </c>
      <c r="E43" s="26">
        <f t="shared" si="6"/>
        <v>1.5059844886401769E-2</v>
      </c>
      <c r="F43" s="17"/>
      <c r="G43" s="5" t="s">
        <v>80</v>
      </c>
      <c r="H43" s="26">
        <v>0.51180000000000003</v>
      </c>
      <c r="I43" s="25">
        <f t="shared" si="5"/>
        <v>3.6982165322412275E-2</v>
      </c>
      <c r="J43" s="29">
        <v>2.307624530513805</v>
      </c>
      <c r="K43" s="4">
        <f t="shared" si="7"/>
        <v>1.6026075660661311E-2</v>
      </c>
    </row>
    <row r="44" spans="1:13" ht="14.25">
      <c r="A44" s="6" t="s">
        <v>60</v>
      </c>
      <c r="B44" s="27">
        <v>0.56769999999999998</v>
      </c>
      <c r="C44" s="25">
        <f t="shared" si="4"/>
        <v>4.7379270471222007E-2</v>
      </c>
      <c r="D44" s="23">
        <v>8.5890325037521595</v>
      </c>
      <c r="E44" s="26">
        <f t="shared" si="6"/>
        <v>5.5162523195160977E-3</v>
      </c>
      <c r="F44" s="18"/>
      <c r="G44" s="5" t="s">
        <v>81</v>
      </c>
      <c r="H44" s="26">
        <v>0.51500000000000001</v>
      </c>
      <c r="I44" s="25">
        <f t="shared" si="5"/>
        <v>3.7577348443632135E-2</v>
      </c>
      <c r="J44" s="29">
        <v>0.99672199696840946</v>
      </c>
      <c r="K44" s="4">
        <f t="shared" si="7"/>
        <v>3.7700932213722504E-2</v>
      </c>
    </row>
    <row r="45" spans="1:13">
      <c r="A45" s="6" t="s">
        <v>61</v>
      </c>
      <c r="B45" s="30">
        <v>0.51770000000000005</v>
      </c>
      <c r="C45" s="25">
        <f t="shared" si="4"/>
        <v>3.8079534202161418E-2</v>
      </c>
      <c r="D45" s="23">
        <v>4.7109458420136976</v>
      </c>
      <c r="E45" s="26">
        <f t="shared" si="6"/>
        <v>8.0832035602184486E-3</v>
      </c>
      <c r="G45" s="5" t="s">
        <v>82</v>
      </c>
      <c r="H45" s="26">
        <v>0.51480000000000004</v>
      </c>
      <c r="I45" s="25">
        <f t="shared" si="5"/>
        <v>3.7540149498555893E-2</v>
      </c>
      <c r="J45" s="30">
        <v>14.324231088013262</v>
      </c>
      <c r="K45" s="4">
        <f t="shared" si="7"/>
        <v>2.6207444761185174E-3</v>
      </c>
    </row>
    <row r="46" spans="1:13" ht="14.25">
      <c r="A46" s="6" t="s">
        <v>62</v>
      </c>
      <c r="B46" s="27">
        <v>0.59360000000000002</v>
      </c>
      <c r="C46" s="25">
        <f t="shared" si="4"/>
        <v>5.2196533858595393E-2</v>
      </c>
      <c r="D46" s="23">
        <v>4.9294295976045968</v>
      </c>
      <c r="E46" s="26">
        <f t="shared" si="6"/>
        <v>1.0588757345060722E-2</v>
      </c>
      <c r="F46" s="20"/>
      <c r="G46" s="5" t="s">
        <v>83</v>
      </c>
      <c r="H46" s="26">
        <v>0.5827</v>
      </c>
      <c r="I46" s="25">
        <f t="shared" si="5"/>
        <v>5.0169191351940173E-2</v>
      </c>
      <c r="J46" s="29">
        <v>6.0218483755590935</v>
      </c>
      <c r="K46" s="4">
        <f t="shared" si="7"/>
        <v>8.3311947134972909E-3</v>
      </c>
      <c r="L46" s="21"/>
      <c r="M46" s="21"/>
    </row>
    <row r="47" spans="1:13" ht="14.25">
      <c r="A47" s="6" t="s">
        <v>63</v>
      </c>
      <c r="B47" s="27">
        <v>0.502</v>
      </c>
      <c r="C47" s="25">
        <f t="shared" si="4"/>
        <v>3.5159417013676392E-2</v>
      </c>
      <c r="D47" s="23">
        <v>5.5848808643772943</v>
      </c>
      <c r="E47" s="26">
        <f t="shared" si="6"/>
        <v>6.2954641052305801E-3</v>
      </c>
      <c r="F47" s="19"/>
      <c r="G47" s="5" t="s">
        <v>84</v>
      </c>
      <c r="H47" s="26">
        <v>0.53090000000000004</v>
      </c>
      <c r="I47" s="25">
        <f t="shared" si="5"/>
        <v>4.0534664577193416E-2</v>
      </c>
      <c r="J47" s="29">
        <v>4.2739783308318984</v>
      </c>
      <c r="K47" s="4">
        <f t="shared" si="7"/>
        <v>9.4840594498998409E-3</v>
      </c>
      <c r="L47" s="22"/>
      <c r="M47" s="22"/>
    </row>
    <row r="48" spans="1:13" ht="14.25">
      <c r="A48" s="6" t="s">
        <v>64</v>
      </c>
      <c r="B48" s="27">
        <v>0.51539999999999997</v>
      </c>
      <c r="C48" s="25">
        <f t="shared" si="4"/>
        <v>3.7651746333784625E-2</v>
      </c>
      <c r="D48" s="23">
        <v>4.4378411475250736</v>
      </c>
      <c r="E48" s="26">
        <f t="shared" si="6"/>
        <v>8.4842483275415371E-3</v>
      </c>
      <c r="F48" s="19"/>
      <c r="G48" s="5" t="s">
        <v>85</v>
      </c>
      <c r="H48" s="26">
        <v>0.51470000000000005</v>
      </c>
      <c r="I48" s="25">
        <f t="shared" si="5"/>
        <v>3.7521550026017786E-2</v>
      </c>
      <c r="J48" s="29">
        <v>4.656324903115971</v>
      </c>
      <c r="K48" s="4">
        <f t="shared" si="7"/>
        <v>8.0581898399977852E-3</v>
      </c>
      <c r="L48" s="22"/>
      <c r="M48" s="22"/>
    </row>
    <row r="49" spans="1:19" ht="14.25">
      <c r="A49" s="6" t="s">
        <v>65</v>
      </c>
      <c r="B49" s="27">
        <v>0.56759999999999999</v>
      </c>
      <c r="C49" s="25">
        <f t="shared" si="4"/>
        <v>4.7360670998683879E-2</v>
      </c>
      <c r="D49" s="23">
        <v>4.1101155141387231</v>
      </c>
      <c r="E49" s="26">
        <f t="shared" si="6"/>
        <v>1.1522953755378413E-2</v>
      </c>
      <c r="F49" s="19"/>
      <c r="G49" s="5" t="s">
        <v>86</v>
      </c>
      <c r="H49" s="26">
        <v>0.50160000000000005</v>
      </c>
      <c r="I49" s="25">
        <f t="shared" si="5"/>
        <v>3.5085019123523915E-2</v>
      </c>
      <c r="J49" s="29">
        <v>4.0008736363432735</v>
      </c>
      <c r="K49" s="4">
        <f t="shared" si="7"/>
        <v>8.7693394774624751E-3</v>
      </c>
      <c r="L49" s="22"/>
      <c r="M49" s="22"/>
    </row>
    <row r="50" spans="1:19" ht="14.25">
      <c r="A50" s="6" t="s">
        <v>66</v>
      </c>
      <c r="B50" s="27">
        <v>0.57740000000000002</v>
      </c>
      <c r="C50" s="25">
        <f t="shared" si="4"/>
        <v>4.9183419307419755E-2</v>
      </c>
      <c r="D50" s="23">
        <v>6.5134368256386166</v>
      </c>
      <c r="E50" s="26">
        <f t="shared" si="6"/>
        <v>7.5510702911588488E-3</v>
      </c>
      <c r="F50" s="19"/>
      <c r="G50" s="5" t="s">
        <v>87</v>
      </c>
      <c r="H50" s="26">
        <v>0.52</v>
      </c>
      <c r="I50" s="25">
        <f t="shared" si="5"/>
        <v>3.8507322070538204E-2</v>
      </c>
      <c r="J50" s="29">
        <v>3.9462526974455487</v>
      </c>
      <c r="K50" s="4">
        <f t="shared" si="7"/>
        <v>9.7579463412123622E-3</v>
      </c>
      <c r="L50" s="22"/>
      <c r="M50" s="22"/>
    </row>
    <row r="51" spans="1:19">
      <c r="B51" s="19"/>
      <c r="C51" s="19"/>
      <c r="D51" s="19"/>
      <c r="E51" s="19"/>
      <c r="F51" s="19"/>
      <c r="G51" s="19"/>
      <c r="H51" s="19"/>
      <c r="I51" s="19"/>
      <c r="J51" s="19"/>
      <c r="K51" s="22"/>
      <c r="L51" s="22"/>
      <c r="M51" s="22"/>
    </row>
    <row r="52" spans="1:19" ht="14.25">
      <c r="A52" s="31" t="s">
        <v>93</v>
      </c>
      <c r="B52" s="31" t="s">
        <v>95</v>
      </c>
      <c r="C52" s="31" t="s">
        <v>97</v>
      </c>
      <c r="D52" s="31" t="s">
        <v>99</v>
      </c>
      <c r="E52" s="19"/>
      <c r="F52" s="4" t="s">
        <v>107</v>
      </c>
      <c r="G52" s="4"/>
      <c r="H52" s="4"/>
      <c r="I52" s="4"/>
      <c r="J52" s="4"/>
      <c r="K52" s="4"/>
      <c r="L52" s="4"/>
      <c r="M52" s="4"/>
      <c r="N52" s="4" t="s">
        <v>113</v>
      </c>
      <c r="O52" s="4"/>
      <c r="P52" s="4"/>
      <c r="Q52" s="4"/>
      <c r="R52" s="4"/>
      <c r="S52" s="4"/>
    </row>
    <row r="53" spans="1:19" ht="14.25">
      <c r="A53" s="33">
        <v>4.5898674817483394E-2</v>
      </c>
      <c r="B53" s="33">
        <v>1.5276241707799752E-2</v>
      </c>
      <c r="C53" s="36">
        <v>1.4406904826061813E-2</v>
      </c>
      <c r="D53" s="36">
        <v>1.4492064512114503E-2</v>
      </c>
      <c r="E53" s="19"/>
      <c r="F53" s="4"/>
      <c r="G53" s="4"/>
      <c r="H53" s="4"/>
      <c r="I53" s="4"/>
      <c r="J53" s="4"/>
      <c r="K53" s="4"/>
      <c r="L53" s="4"/>
      <c r="M53" s="4"/>
      <c r="N53" s="39" t="s">
        <v>114</v>
      </c>
      <c r="O53" s="4"/>
      <c r="P53" s="4"/>
      <c r="Q53" s="4"/>
      <c r="R53" s="4"/>
      <c r="S53" s="4"/>
    </row>
    <row r="54" spans="1:19" ht="14.25">
      <c r="A54" s="33">
        <v>1.5088380950185694E-2</v>
      </c>
      <c r="B54" s="33">
        <v>1.437738823606108E-2</v>
      </c>
      <c r="C54" s="36">
        <v>1.0762704712339253E-2</v>
      </c>
      <c r="D54" s="36">
        <v>1.4847654102556172E-2</v>
      </c>
      <c r="E54" s="19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</row>
    <row r="55" spans="1:19">
      <c r="A55" s="34">
        <v>1.7099183509963898E-2</v>
      </c>
      <c r="B55" s="35">
        <v>1.1994143563554063E-2</v>
      </c>
      <c r="C55" s="32">
        <v>9.7059422444015601E-3</v>
      </c>
      <c r="D55" s="32">
        <v>8.3475068172080297E-3</v>
      </c>
      <c r="F55" s="4"/>
      <c r="G55" s="37" t="s">
        <v>108</v>
      </c>
      <c r="H55" s="37" t="s">
        <v>109</v>
      </c>
      <c r="I55" s="37" t="s">
        <v>110</v>
      </c>
      <c r="J55" s="38" t="s">
        <v>111</v>
      </c>
      <c r="K55" s="38" t="s">
        <v>112</v>
      </c>
      <c r="L55" s="4"/>
      <c r="M55" s="4"/>
      <c r="N55" s="4"/>
      <c r="O55" s="38" t="s">
        <v>115</v>
      </c>
      <c r="P55" s="37" t="s">
        <v>116</v>
      </c>
      <c r="Q55" s="37" t="s">
        <v>117</v>
      </c>
      <c r="R55" s="4"/>
      <c r="S55" s="4"/>
    </row>
    <row r="56" spans="1:19">
      <c r="A56" s="35">
        <v>1.1926241157844446E-2</v>
      </c>
      <c r="B56" s="35">
        <v>1.2643896283660002E-2</v>
      </c>
      <c r="C56" s="32">
        <v>1.1670223613957057E-2</v>
      </c>
      <c r="D56" s="32">
        <v>1.3714147972783416E-2</v>
      </c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</row>
    <row r="57" spans="1:19">
      <c r="A57" s="35">
        <v>2.1248960946084659E-2</v>
      </c>
      <c r="B57" s="35">
        <v>2.2295563835928137E-2</v>
      </c>
      <c r="C57" s="32">
        <v>7.2854584620014881E-3</v>
      </c>
      <c r="D57" s="32">
        <v>3.1877499675050588E-3</v>
      </c>
      <c r="F57" s="4" t="s">
        <v>4</v>
      </c>
      <c r="G57" s="4">
        <v>20</v>
      </c>
      <c r="H57" s="4">
        <v>1.9210145279640638E-2</v>
      </c>
      <c r="I57" s="4">
        <v>1.2918849460297514E-4</v>
      </c>
      <c r="J57" s="4">
        <v>1.1366111674753822E-2</v>
      </c>
      <c r="K57" s="4">
        <v>2.5415398344603526E-3</v>
      </c>
      <c r="L57" s="4"/>
      <c r="M57" s="4"/>
      <c r="N57" s="4" t="s">
        <v>100</v>
      </c>
      <c r="O57" s="4">
        <v>1.4832696284146664E-3</v>
      </c>
      <c r="P57" s="4">
        <v>5.9857903028882158E-3</v>
      </c>
      <c r="Q57" s="4">
        <v>0.62305896689524298</v>
      </c>
      <c r="R57" s="4"/>
      <c r="S57" s="4"/>
    </row>
    <row r="58" spans="1:19">
      <c r="A58" s="35">
        <v>8.688675488974916E-3</v>
      </c>
      <c r="B58" s="35">
        <v>1.012136522042756E-2</v>
      </c>
      <c r="C58" s="32">
        <v>1.3028036020357887E-2</v>
      </c>
      <c r="D58" s="32">
        <v>1.0110453402635946E-2</v>
      </c>
      <c r="F58" s="4" t="s">
        <v>94</v>
      </c>
      <c r="G58" s="4">
        <v>20</v>
      </c>
      <c r="H58" s="4">
        <v>1.7726875651225972E-2</v>
      </c>
      <c r="I58" s="4">
        <v>8.8054707981339049E-5</v>
      </c>
      <c r="J58" s="4">
        <v>9.3837470117932656E-3</v>
      </c>
      <c r="K58" s="4">
        <v>2.0982696202030264E-3</v>
      </c>
      <c r="L58" s="4"/>
      <c r="M58" s="4"/>
      <c r="N58" s="4" t="s">
        <v>101</v>
      </c>
      <c r="O58" s="4">
        <v>8.2637659725325139E-3</v>
      </c>
      <c r="P58" s="4">
        <v>5.9857903028882158E-3</v>
      </c>
      <c r="Q58" s="4">
        <v>7.4516286532501398E-3</v>
      </c>
      <c r="R58" s="4" t="s">
        <v>102</v>
      </c>
      <c r="S58" s="4"/>
    </row>
    <row r="59" spans="1:19">
      <c r="A59" s="35">
        <v>1.6694038218936141E-2</v>
      </c>
      <c r="B59" s="35">
        <v>1.2957411751746925E-2</v>
      </c>
      <c r="C59" s="32">
        <v>1.1837473121742765E-2</v>
      </c>
      <c r="D59" s="32">
        <v>1.1966284698743382E-2</v>
      </c>
      <c r="F59" s="4" t="s">
        <v>96</v>
      </c>
      <c r="G59" s="4">
        <v>20</v>
      </c>
      <c r="H59" s="4">
        <v>1.0946379307108125E-2</v>
      </c>
      <c r="I59" s="4">
        <v>1.0712459334809367E-5</v>
      </c>
      <c r="J59" s="4">
        <v>3.2729893575765513E-3</v>
      </c>
      <c r="K59" s="4">
        <v>7.3186266931745357E-4</v>
      </c>
      <c r="L59" s="4"/>
      <c r="M59" s="4"/>
      <c r="N59" s="4" t="s">
        <v>103</v>
      </c>
      <c r="O59" s="4">
        <v>3.58330035451861E-3</v>
      </c>
      <c r="P59" s="4">
        <v>5.9857903028882158E-3</v>
      </c>
      <c r="Q59" s="4">
        <v>0.23685943407971563</v>
      </c>
      <c r="R59" s="4"/>
      <c r="S59" s="4"/>
    </row>
    <row r="60" spans="1:19">
      <c r="A60" s="35">
        <v>1.9947921847958835E-2</v>
      </c>
      <c r="B60" s="35">
        <v>1.1517874982808192E-2</v>
      </c>
      <c r="C60" s="32">
        <v>1.3832074387915701E-2</v>
      </c>
      <c r="D60" s="32">
        <v>4.8051320273587508E-2</v>
      </c>
      <c r="F60" s="4" t="s">
        <v>98</v>
      </c>
      <c r="G60" s="4">
        <v>20</v>
      </c>
      <c r="H60" s="4">
        <v>1.5626844925122028E-2</v>
      </c>
      <c r="I60" s="4">
        <v>1.3334361004174508E-4</v>
      </c>
      <c r="J60" s="4">
        <v>1.1547450369745915E-2</v>
      </c>
      <c r="K60" s="4">
        <v>2.582088399355695E-3</v>
      </c>
      <c r="L60" s="4"/>
      <c r="M60" s="4"/>
      <c r="N60" s="4" t="s">
        <v>104</v>
      </c>
      <c r="O60" s="4">
        <v>6.7804963441178475E-3</v>
      </c>
      <c r="P60" s="4">
        <v>5.9857903028882158E-3</v>
      </c>
      <c r="Q60" s="4">
        <v>2.6940066372751252E-2</v>
      </c>
      <c r="R60" s="4" t="s">
        <v>102</v>
      </c>
      <c r="S60" s="4"/>
    </row>
    <row r="61" spans="1:19">
      <c r="A61" s="35">
        <v>9.6569072251192871E-3</v>
      </c>
      <c r="B61" s="35">
        <v>1.0328488585185378E-2</v>
      </c>
      <c r="C61" s="32">
        <v>8.7508720278552509E-3</v>
      </c>
      <c r="D61" s="32">
        <v>1.5846593960051975E-2</v>
      </c>
      <c r="F61" s="4"/>
      <c r="G61" s="4"/>
      <c r="H61" s="4"/>
      <c r="I61" s="4"/>
      <c r="J61" s="4"/>
      <c r="K61" s="4"/>
      <c r="L61" s="4"/>
      <c r="M61" s="4"/>
      <c r="N61" s="4" t="s">
        <v>105</v>
      </c>
      <c r="O61" s="4">
        <v>2.1000307261039436E-3</v>
      </c>
      <c r="P61" s="4">
        <v>5.9857903028882158E-3</v>
      </c>
      <c r="Q61" s="4">
        <v>0.48684080844474509</v>
      </c>
      <c r="R61" s="4"/>
      <c r="S61" s="4"/>
    </row>
    <row r="62" spans="1:19">
      <c r="A62" s="35">
        <v>1.0707387633286058E-2</v>
      </c>
      <c r="B62" s="35">
        <v>9.92297815774296E-3</v>
      </c>
      <c r="C62" s="32">
        <v>1.6600340538238053E-2</v>
      </c>
      <c r="D62" s="32">
        <v>1.8267656312819174E-2</v>
      </c>
      <c r="F62" s="4" t="s">
        <v>119</v>
      </c>
      <c r="G62" s="4">
        <v>80</v>
      </c>
      <c r="H62" s="4">
        <v>1.5877561290774188E-2</v>
      </c>
      <c r="I62" s="4">
        <v>9.6744253787717967E-5</v>
      </c>
      <c r="J62" s="4">
        <v>9.8358656857298523E-3</v>
      </c>
      <c r="K62" s="4">
        <v>1.0996832145424766E-3</v>
      </c>
      <c r="L62" s="4"/>
      <c r="M62" s="4"/>
      <c r="N62" s="4" t="s">
        <v>106</v>
      </c>
      <c r="O62" s="4">
        <v>-4.6804656180139039E-3</v>
      </c>
      <c r="P62" s="4">
        <v>5.9857903028882158E-3</v>
      </c>
      <c r="Q62" s="4">
        <v>0.12354274248744812</v>
      </c>
      <c r="R62" s="4"/>
      <c r="S62" s="4"/>
    </row>
    <row r="63" spans="1:19">
      <c r="A63" s="35">
        <v>9.586128812397704E-3</v>
      </c>
      <c r="B63" s="35">
        <v>1.522431672283605E-2</v>
      </c>
      <c r="C63" s="32">
        <v>1.6543390194016971E-2</v>
      </c>
      <c r="D63" s="32">
        <v>3.341543461131246E-2</v>
      </c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</row>
    <row r="64" spans="1:19">
      <c r="A64" s="35">
        <v>1.7152402792467755E-2</v>
      </c>
      <c r="B64" s="35">
        <v>2.5247774696861004E-2</v>
      </c>
      <c r="C64" s="32">
        <v>1.1402371402768258E-2</v>
      </c>
      <c r="D64" s="32">
        <v>1.9541549698550782E-2</v>
      </c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</row>
    <row r="65" spans="1:19">
      <c r="A65" s="35">
        <v>1.0062848029552891E-2</v>
      </c>
      <c r="B65" s="35">
        <v>3.086823188719098E-2</v>
      </c>
      <c r="C65" s="32">
        <v>1.5059844886401769E-2</v>
      </c>
      <c r="D65" s="32">
        <v>1.6026075660661311E-2</v>
      </c>
      <c r="F65" s="4" t="s">
        <v>118</v>
      </c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</row>
    <row r="66" spans="1:19">
      <c r="A66" s="35">
        <v>6.6032947875274174E-3</v>
      </c>
      <c r="B66" s="35">
        <v>1.8453692303928175E-2</v>
      </c>
      <c r="C66" s="32">
        <v>5.5162523195160977E-3</v>
      </c>
      <c r="D66" s="32">
        <v>3.7700932213722504E-2</v>
      </c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</row>
    <row r="67" spans="1:19" ht="14.25" thickBot="1">
      <c r="A67" s="35">
        <v>8.4456086921645464E-3</v>
      </c>
      <c r="B67" s="35">
        <v>1.3435563859810413E-2</v>
      </c>
      <c r="C67" s="32">
        <v>8.0832035602184486E-3</v>
      </c>
      <c r="D67" s="32">
        <v>2.6207444761185174E-3</v>
      </c>
      <c r="F67" s="40" t="s">
        <v>120</v>
      </c>
      <c r="G67" s="40" t="s">
        <v>121</v>
      </c>
      <c r="H67" s="40" t="s">
        <v>122</v>
      </c>
      <c r="I67" s="40" t="s">
        <v>110</v>
      </c>
      <c r="J67" s="40" t="s">
        <v>123</v>
      </c>
      <c r="K67" s="40" t="s">
        <v>117</v>
      </c>
      <c r="L67" s="40" t="s">
        <v>124</v>
      </c>
      <c r="M67" s="4"/>
      <c r="N67" s="4"/>
      <c r="O67" s="4"/>
      <c r="P67" s="4"/>
      <c r="Q67" s="4"/>
      <c r="R67" s="4"/>
      <c r="S67" s="4"/>
    </row>
    <row r="68" spans="1:19">
      <c r="A68" s="35">
        <v>3.8924828717370956E-2</v>
      </c>
      <c r="B68" s="35">
        <v>4.4269593999294518E-2</v>
      </c>
      <c r="C68" s="32">
        <v>1.0588757345060722E-2</v>
      </c>
      <c r="D68" s="32">
        <v>8.3311947134972909E-3</v>
      </c>
      <c r="F68" s="41" t="s">
        <v>125</v>
      </c>
      <c r="G68" s="4">
        <v>7.6427960492297196E-3</v>
      </c>
      <c r="H68" s="4">
        <v>79</v>
      </c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</row>
    <row r="69" spans="1:19">
      <c r="A69" s="35">
        <v>3.7598468040476112E-2</v>
      </c>
      <c r="B69" s="35">
        <v>3.5367516887154407E-2</v>
      </c>
      <c r="C69" s="32">
        <v>6.2954641052305801E-3</v>
      </c>
      <c r="D69" s="32">
        <v>9.4840594498998409E-3</v>
      </c>
      <c r="F69" s="42" t="s">
        <v>126</v>
      </c>
      <c r="G69" s="4">
        <v>7.7810988197321617E-4</v>
      </c>
      <c r="H69" s="4">
        <v>3</v>
      </c>
      <c r="I69" s="4">
        <v>2.593699606577387E-4</v>
      </c>
      <c r="J69" s="4">
        <v>2.8715248635854476</v>
      </c>
      <c r="K69" s="4">
        <v>4.1803560956759987E-2</v>
      </c>
      <c r="L69" s="4">
        <v>2.7249439202759191</v>
      </c>
      <c r="M69" s="4"/>
      <c r="N69" s="4"/>
      <c r="O69" s="4"/>
      <c r="P69" s="4"/>
      <c r="Q69" s="4"/>
      <c r="R69" s="4"/>
      <c r="S69" s="4"/>
    </row>
    <row r="70" spans="1:19">
      <c r="A70" s="35">
        <v>2.0860715178685194E-2</v>
      </c>
      <c r="B70" s="35">
        <v>1.1693566629730595E-2</v>
      </c>
      <c r="C70" s="32">
        <v>8.4842483275415371E-3</v>
      </c>
      <c r="D70" s="32">
        <v>8.0581898399977852E-3</v>
      </c>
      <c r="F70" s="42" t="s">
        <v>127</v>
      </c>
      <c r="G70" s="4">
        <v>6.8646861672565038E-3</v>
      </c>
      <c r="H70" s="4">
        <v>76</v>
      </c>
      <c r="I70" s="4">
        <v>9.0324817990217158E-5</v>
      </c>
      <c r="J70" s="4"/>
      <c r="K70" s="4"/>
      <c r="L70" s="4"/>
      <c r="M70" s="4"/>
      <c r="N70" s="4"/>
      <c r="O70" s="4"/>
      <c r="P70" s="4"/>
      <c r="Q70" s="4"/>
      <c r="R70" s="4"/>
      <c r="S70" s="4"/>
    </row>
    <row r="71" spans="1:19">
      <c r="A71" s="35">
        <v>2.7314041880087354E-2</v>
      </c>
      <c r="B71" s="35">
        <v>1.661609747180132E-2</v>
      </c>
      <c r="C71" s="32">
        <v>1.1522953755378413E-2</v>
      </c>
      <c r="D71" s="32">
        <v>8.7693394774624751E-3</v>
      </c>
    </row>
    <row r="72" spans="1:19">
      <c r="A72" s="35">
        <v>3.0698196866245545E-2</v>
      </c>
      <c r="B72" s="35">
        <v>1.1925806240997944E-2</v>
      </c>
      <c r="C72" s="32">
        <v>7.5510702911588488E-3</v>
      </c>
      <c r="D72" s="32">
        <v>9.7579463412123622E-3</v>
      </c>
    </row>
  </sheetData>
  <phoneticPr fontId="1"/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"/>
  <sheetViews>
    <sheetView topLeftCell="B13" workbookViewId="0">
      <selection activeCell="M56" sqref="M56"/>
    </sheetView>
  </sheetViews>
  <sheetFormatPr defaultRowHeight="13.5"/>
  <sheetData>
    <row r="1" spans="1:12">
      <c r="A1" s="4" t="s">
        <v>67</v>
      </c>
      <c r="B1" s="4"/>
      <c r="C1" s="4"/>
      <c r="D1" s="4" t="s">
        <v>1</v>
      </c>
      <c r="E1" s="3">
        <f>SLOPE(A3:A6,B3:B6)</f>
        <v>4.6498681345302941</v>
      </c>
    </row>
    <row r="2" spans="1:12" ht="14.25">
      <c r="A2" s="1" t="s">
        <v>88</v>
      </c>
      <c r="B2" s="4"/>
      <c r="C2" s="20"/>
      <c r="D2" s="4" t="s">
        <v>2</v>
      </c>
      <c r="E2" s="3">
        <f>INTERCEPT(A3:A6,B3:B6)</f>
        <v>-1.455248378192298</v>
      </c>
    </row>
    <row r="3" spans="1:12" ht="15">
      <c r="A3" s="4">
        <v>0</v>
      </c>
      <c r="B3" s="2">
        <v>0.29959999999999998</v>
      </c>
      <c r="C3" s="17"/>
      <c r="D3" s="4" t="s">
        <v>3</v>
      </c>
      <c r="E3" s="3">
        <f>RSQ(A3:A6,B3:B6)</f>
        <v>0.9999161462654117</v>
      </c>
    </row>
    <row r="4" spans="1:12" ht="15">
      <c r="A4" s="4">
        <v>12.5</v>
      </c>
      <c r="B4" s="2">
        <v>2.9780000000000002</v>
      </c>
      <c r="C4" s="18"/>
      <c r="D4" s="4"/>
      <c r="E4" s="4"/>
    </row>
    <row r="5" spans="1:12" ht="15">
      <c r="A5" s="4">
        <v>25</v>
      </c>
      <c r="B5" s="2">
        <v>5.7519999999999998</v>
      </c>
      <c r="C5" s="17"/>
      <c r="D5" s="4"/>
      <c r="E5" s="4"/>
    </row>
    <row r="6" spans="1:12" ht="15">
      <c r="A6" s="4">
        <v>50</v>
      </c>
      <c r="B6" s="2">
        <v>11.04</v>
      </c>
      <c r="C6" s="18"/>
      <c r="D6" s="4"/>
      <c r="E6" s="4"/>
    </row>
    <row r="8" spans="1:12" ht="14.25">
      <c r="A8" s="4"/>
      <c r="B8" s="4" t="s">
        <v>24</v>
      </c>
      <c r="C8" s="4" t="s">
        <v>89</v>
      </c>
      <c r="D8" s="4"/>
      <c r="E8" s="4" t="s">
        <v>24</v>
      </c>
      <c r="F8" s="4" t="s">
        <v>89</v>
      </c>
      <c r="G8" s="14"/>
      <c r="H8" s="4" t="s">
        <v>24</v>
      </c>
      <c r="I8" s="4" t="s">
        <v>89</v>
      </c>
      <c r="J8" s="27"/>
      <c r="K8" s="4" t="s">
        <v>24</v>
      </c>
      <c r="L8" s="4" t="s">
        <v>89</v>
      </c>
    </row>
    <row r="9" spans="1:12">
      <c r="A9" s="7" t="s">
        <v>26</v>
      </c>
      <c r="B9" s="24">
        <v>21.32</v>
      </c>
      <c r="C9" s="25">
        <f t="shared" ref="C9:C28" si="0">(B9*$E$1+$E$2)/1000*40</f>
        <v>3.9071976099997432</v>
      </c>
      <c r="D9" s="5" t="s">
        <v>27</v>
      </c>
      <c r="E9" s="23">
        <v>7.4560000000000004</v>
      </c>
      <c r="F9" s="25">
        <f t="shared" ref="F9:F28" si="1">(E9*$E$1+$E$2)/1000*40</f>
        <v>1.328566737314623</v>
      </c>
      <c r="G9" s="6" t="s">
        <v>47</v>
      </c>
      <c r="H9" s="27">
        <v>17.058</v>
      </c>
      <c r="I9" s="25">
        <f t="shared" ref="I9:I28" si="2">(H9*$E$1+$E$2)/1000*40</f>
        <v>3.1144880904250187</v>
      </c>
      <c r="J9" s="5" t="s">
        <v>68</v>
      </c>
      <c r="K9" s="26">
        <v>18.13</v>
      </c>
      <c r="L9" s="25">
        <f t="shared" ref="L9:L28" si="3">(K9*$E$1+$E$2)/1000*40</f>
        <v>3.3138744360336774</v>
      </c>
    </row>
    <row r="10" spans="1:12">
      <c r="A10" s="7" t="s">
        <v>5</v>
      </c>
      <c r="B10" s="24">
        <v>10.65</v>
      </c>
      <c r="C10" s="25">
        <f t="shared" si="0"/>
        <v>1.9226338901822135</v>
      </c>
      <c r="D10" s="5" t="s">
        <v>28</v>
      </c>
      <c r="E10" s="23">
        <v>18.440000000000001</v>
      </c>
      <c r="F10" s="25">
        <f t="shared" si="1"/>
        <v>3.371532800901853</v>
      </c>
      <c r="G10" s="6" t="s">
        <v>48</v>
      </c>
      <c r="H10" s="27">
        <v>10.91</v>
      </c>
      <c r="I10" s="25">
        <f t="shared" si="2"/>
        <v>1.9709925187813289</v>
      </c>
      <c r="J10" s="5" t="s">
        <v>69</v>
      </c>
      <c r="K10" s="26">
        <v>20.8</v>
      </c>
      <c r="L10" s="25">
        <f t="shared" si="3"/>
        <v>3.810480352801513</v>
      </c>
    </row>
    <row r="11" spans="1:12">
      <c r="A11" s="7" t="s">
        <v>6</v>
      </c>
      <c r="B11" s="24">
        <v>13.5</v>
      </c>
      <c r="C11" s="25">
        <f t="shared" si="0"/>
        <v>2.4527188575186671</v>
      </c>
      <c r="D11" s="5" t="s">
        <v>29</v>
      </c>
      <c r="E11" s="23">
        <v>7.8319999999999999</v>
      </c>
      <c r="F11" s="25">
        <f t="shared" si="1"/>
        <v>1.3985007540579586</v>
      </c>
      <c r="G11" s="6" t="s">
        <v>49</v>
      </c>
      <c r="H11" s="27">
        <v>9.202</v>
      </c>
      <c r="I11" s="25">
        <f t="shared" si="2"/>
        <v>1.6533135278302189</v>
      </c>
      <c r="J11" s="5" t="s">
        <v>70</v>
      </c>
      <c r="K11" s="26">
        <v>9.2799999999999994</v>
      </c>
      <c r="L11" s="25">
        <f t="shared" si="3"/>
        <v>1.6678211164099532</v>
      </c>
    </row>
    <row r="12" spans="1:12">
      <c r="A12" s="7" t="s">
        <v>7</v>
      </c>
      <c r="B12" s="24">
        <v>11.41</v>
      </c>
      <c r="C12" s="25">
        <f t="shared" si="0"/>
        <v>2.0639898814719344</v>
      </c>
      <c r="D12" s="5" t="s">
        <v>30</v>
      </c>
      <c r="E12" s="23">
        <v>18.190000000000001</v>
      </c>
      <c r="F12" s="25">
        <f t="shared" si="1"/>
        <v>3.32503411955655</v>
      </c>
      <c r="G12" s="6" t="s">
        <v>50</v>
      </c>
      <c r="H12" s="27">
        <v>13.98</v>
      </c>
      <c r="I12" s="25">
        <f t="shared" si="2"/>
        <v>2.5419963257016489</v>
      </c>
      <c r="J12" s="5" t="s">
        <v>71</v>
      </c>
      <c r="K12" s="26">
        <v>11.26</v>
      </c>
      <c r="L12" s="25">
        <f t="shared" si="3"/>
        <v>2.036090672664753</v>
      </c>
    </row>
    <row r="13" spans="1:12">
      <c r="A13" s="7" t="s">
        <v>8</v>
      </c>
      <c r="B13" s="24">
        <v>13.617000000000001</v>
      </c>
      <c r="C13" s="25">
        <f t="shared" si="0"/>
        <v>2.4744802403882686</v>
      </c>
      <c r="D13" s="5" t="s">
        <v>31</v>
      </c>
      <c r="E13" s="23">
        <v>15.78</v>
      </c>
      <c r="F13" s="25">
        <f t="shared" si="1"/>
        <v>2.8767868313878298</v>
      </c>
      <c r="G13" s="6" t="s">
        <v>51</v>
      </c>
      <c r="H13" s="28">
        <v>20.96</v>
      </c>
      <c r="I13" s="25">
        <f t="shared" si="2"/>
        <v>3.8402395088625068</v>
      </c>
      <c r="J13" s="5" t="s">
        <v>72</v>
      </c>
      <c r="K13" s="26">
        <v>14.59</v>
      </c>
      <c r="L13" s="25">
        <f t="shared" si="3"/>
        <v>2.6554531081841883</v>
      </c>
    </row>
    <row r="14" spans="1:12">
      <c r="A14" s="7" t="s">
        <v>9</v>
      </c>
      <c r="B14" s="24">
        <v>10.49</v>
      </c>
      <c r="C14" s="25">
        <f t="shared" si="0"/>
        <v>1.8928747341212193</v>
      </c>
      <c r="D14" s="5" t="s">
        <v>32</v>
      </c>
      <c r="E14" s="23">
        <v>18.18</v>
      </c>
      <c r="F14" s="25">
        <f t="shared" si="1"/>
        <v>3.3231741723027381</v>
      </c>
      <c r="G14" s="6" t="s">
        <v>52</v>
      </c>
      <c r="H14" s="27">
        <v>15.75</v>
      </c>
      <c r="I14" s="25">
        <f t="shared" si="2"/>
        <v>2.8712069896263936</v>
      </c>
      <c r="J14" s="5" t="s">
        <v>73</v>
      </c>
      <c r="K14" s="26">
        <v>18.149999999999999</v>
      </c>
      <c r="L14" s="25">
        <f t="shared" si="3"/>
        <v>3.317594330541302</v>
      </c>
    </row>
    <row r="15" spans="1:12">
      <c r="A15" s="7" t="s">
        <v>10</v>
      </c>
      <c r="B15" s="24">
        <v>14.12</v>
      </c>
      <c r="C15" s="25">
        <f t="shared" si="0"/>
        <v>2.568035587255018</v>
      </c>
      <c r="D15" s="5" t="s">
        <v>33</v>
      </c>
      <c r="E15" s="23">
        <v>15.65</v>
      </c>
      <c r="F15" s="25">
        <f t="shared" si="1"/>
        <v>2.8526075170882725</v>
      </c>
      <c r="G15" s="6" t="s">
        <v>53</v>
      </c>
      <c r="H15" s="27">
        <v>17.54</v>
      </c>
      <c r="I15" s="25">
        <f t="shared" si="2"/>
        <v>3.2041375480587626</v>
      </c>
      <c r="J15" s="5" t="s">
        <v>74</v>
      </c>
      <c r="K15" s="26">
        <v>18.809999999999999</v>
      </c>
      <c r="L15" s="25">
        <f t="shared" si="3"/>
        <v>3.4403508492929014</v>
      </c>
    </row>
    <row r="16" spans="1:12">
      <c r="A16" s="7" t="s">
        <v>11</v>
      </c>
      <c r="B16" s="24">
        <v>12.211</v>
      </c>
      <c r="C16" s="25">
        <f t="shared" si="0"/>
        <v>2.2129716565022854</v>
      </c>
      <c r="D16" s="5" t="s">
        <v>34</v>
      </c>
      <c r="E16" s="23">
        <v>10.96</v>
      </c>
      <c r="F16" s="25">
        <f t="shared" si="1"/>
        <v>1.9802922550503892</v>
      </c>
      <c r="G16" s="6" t="s">
        <v>54</v>
      </c>
      <c r="H16" s="27">
        <v>11.23</v>
      </c>
      <c r="I16" s="25">
        <f t="shared" si="2"/>
        <v>2.0305108309033164</v>
      </c>
      <c r="J16" s="5" t="s">
        <v>75</v>
      </c>
      <c r="K16" s="26">
        <v>20.93</v>
      </c>
      <c r="L16" s="25">
        <f t="shared" si="3"/>
        <v>3.8346596671010706</v>
      </c>
    </row>
    <row r="17" spans="1:19">
      <c r="A17" s="7" t="s">
        <v>12</v>
      </c>
      <c r="B17" s="24">
        <v>12.22</v>
      </c>
      <c r="C17" s="25">
        <f t="shared" si="0"/>
        <v>2.2146456090307156</v>
      </c>
      <c r="D17" s="5" t="s">
        <v>35</v>
      </c>
      <c r="E17" s="23">
        <v>12.55</v>
      </c>
      <c r="F17" s="25">
        <f t="shared" si="1"/>
        <v>2.2760238684065159</v>
      </c>
      <c r="G17" s="6" t="s">
        <v>55</v>
      </c>
      <c r="H17" s="27">
        <v>21.07</v>
      </c>
      <c r="I17" s="25">
        <f t="shared" si="2"/>
        <v>3.8606989286544398</v>
      </c>
      <c r="J17" s="5" t="s">
        <v>76</v>
      </c>
      <c r="K17" s="26">
        <v>12.49</v>
      </c>
      <c r="L17" s="25">
        <f t="shared" si="3"/>
        <v>2.2648641848836428</v>
      </c>
    </row>
    <row r="18" spans="1:19">
      <c r="A18" s="7" t="s">
        <v>13</v>
      </c>
      <c r="B18" s="24">
        <v>8.4629999999999992</v>
      </c>
      <c r="C18" s="25">
        <f t="shared" si="0"/>
        <v>1.5158634257735031</v>
      </c>
      <c r="D18" s="5" t="s">
        <v>36</v>
      </c>
      <c r="E18" s="23">
        <v>17.100000000000001</v>
      </c>
      <c r="F18" s="25">
        <f t="shared" si="1"/>
        <v>3.1222998688910297</v>
      </c>
      <c r="G18" s="6" t="s">
        <v>56</v>
      </c>
      <c r="H18" s="27">
        <v>11.65</v>
      </c>
      <c r="I18" s="25">
        <f t="shared" si="2"/>
        <v>2.1086286155634251</v>
      </c>
      <c r="J18" s="5" t="s">
        <v>77</v>
      </c>
      <c r="K18" s="26">
        <v>19.37</v>
      </c>
      <c r="L18" s="25">
        <f t="shared" si="3"/>
        <v>3.5445078955063805</v>
      </c>
    </row>
    <row r="19" spans="1:19">
      <c r="A19" s="7" t="s">
        <v>14</v>
      </c>
      <c r="B19" s="24">
        <v>12.79</v>
      </c>
      <c r="C19" s="25">
        <f t="shared" si="0"/>
        <v>2.3206626024980062</v>
      </c>
      <c r="D19" s="5" t="s">
        <v>37</v>
      </c>
      <c r="E19" s="23">
        <v>18.329999999999998</v>
      </c>
      <c r="F19" s="25">
        <f t="shared" si="1"/>
        <v>3.3510733811099196</v>
      </c>
      <c r="G19" s="6" t="s">
        <v>57</v>
      </c>
      <c r="H19" s="27">
        <v>15.44</v>
      </c>
      <c r="I19" s="25">
        <f t="shared" si="2"/>
        <v>2.813548624758218</v>
      </c>
      <c r="J19" s="5" t="s">
        <v>78</v>
      </c>
      <c r="K19" s="26">
        <v>15.26</v>
      </c>
      <c r="L19" s="25">
        <f t="shared" si="3"/>
        <v>2.7800695741896</v>
      </c>
    </row>
    <row r="20" spans="1:19">
      <c r="A20" s="7" t="s">
        <v>15</v>
      </c>
      <c r="B20" s="24">
        <v>10.111000000000001</v>
      </c>
      <c r="C20" s="25">
        <f t="shared" si="0"/>
        <v>1.8223827332017399</v>
      </c>
      <c r="D20" s="5" t="s">
        <v>38</v>
      </c>
      <c r="E20" s="23">
        <v>11.67</v>
      </c>
      <c r="F20" s="25">
        <f t="shared" si="1"/>
        <v>2.1123485100710497</v>
      </c>
      <c r="G20" s="6" t="s">
        <v>58</v>
      </c>
      <c r="H20" s="27">
        <v>18.920000000000002</v>
      </c>
      <c r="I20" s="25">
        <f t="shared" si="2"/>
        <v>3.4608102690848352</v>
      </c>
      <c r="J20" s="5" t="s">
        <v>79</v>
      </c>
      <c r="K20" s="26">
        <v>14.2</v>
      </c>
      <c r="L20" s="25">
        <f t="shared" si="3"/>
        <v>2.5829151652855153</v>
      </c>
    </row>
    <row r="21" spans="1:19">
      <c r="A21" s="7" t="s">
        <v>16</v>
      </c>
      <c r="B21" s="24">
        <v>16.63</v>
      </c>
      <c r="C21" s="25">
        <f t="shared" si="0"/>
        <v>3.0348823479618598</v>
      </c>
      <c r="D21" s="5" t="s">
        <v>39</v>
      </c>
      <c r="E21" s="23">
        <v>16.73</v>
      </c>
      <c r="F21" s="25">
        <f t="shared" si="1"/>
        <v>3.0534818204999814</v>
      </c>
      <c r="G21" s="6" t="s">
        <v>59</v>
      </c>
      <c r="H21" s="27">
        <v>8.4700000000000006</v>
      </c>
      <c r="I21" s="25">
        <f t="shared" si="2"/>
        <v>1.5171653888511718</v>
      </c>
      <c r="J21" s="5" t="s">
        <v>80</v>
      </c>
      <c r="K21" s="26">
        <v>17.62</v>
      </c>
      <c r="L21" s="25">
        <f t="shared" si="3"/>
        <v>3.2190171260892599</v>
      </c>
    </row>
    <row r="22" spans="1:19">
      <c r="A22" s="7" t="s">
        <v>17</v>
      </c>
      <c r="B22" s="24">
        <v>7.1589999999999998</v>
      </c>
      <c r="C22" s="25">
        <f t="shared" si="0"/>
        <v>1.2733263038764029</v>
      </c>
      <c r="D22" s="5" t="s">
        <v>40</v>
      </c>
      <c r="E22" s="23">
        <v>16.61</v>
      </c>
      <c r="F22" s="25">
        <f t="shared" si="1"/>
        <v>3.0311624534542361</v>
      </c>
      <c r="G22" s="6" t="s">
        <v>60</v>
      </c>
      <c r="H22" s="27">
        <v>11.26</v>
      </c>
      <c r="I22" s="25">
        <f t="shared" si="2"/>
        <v>2.036090672664753</v>
      </c>
      <c r="J22" s="5" t="s">
        <v>81</v>
      </c>
      <c r="K22" s="26">
        <v>9.1300000000000008</v>
      </c>
      <c r="L22" s="25">
        <f t="shared" si="3"/>
        <v>1.6399219076027713</v>
      </c>
    </row>
    <row r="23" spans="1:19">
      <c r="A23" s="7" t="s">
        <v>18</v>
      </c>
      <c r="B23" s="24">
        <v>8.7729999999999997</v>
      </c>
      <c r="C23" s="25">
        <f t="shared" si="0"/>
        <v>1.573521790641679</v>
      </c>
      <c r="D23" s="5" t="s">
        <v>41</v>
      </c>
      <c r="E23" s="23">
        <v>20.38</v>
      </c>
      <c r="F23" s="25">
        <f t="shared" si="1"/>
        <v>3.7323625681414043</v>
      </c>
      <c r="G23" s="6" t="s">
        <v>61</v>
      </c>
      <c r="H23" s="30">
        <v>11.26</v>
      </c>
      <c r="I23" s="25">
        <f t="shared" si="2"/>
        <v>2.036090672664753</v>
      </c>
      <c r="J23" s="5" t="s">
        <v>82</v>
      </c>
      <c r="K23" s="26">
        <v>16.54</v>
      </c>
      <c r="L23" s="25">
        <f t="shared" si="3"/>
        <v>3.0181428226775511</v>
      </c>
    </row>
    <row r="24" spans="1:19">
      <c r="A24" s="7" t="s">
        <v>19</v>
      </c>
      <c r="B24" s="24">
        <v>18.39</v>
      </c>
      <c r="C24" s="25">
        <f t="shared" si="0"/>
        <v>3.3622330646327923</v>
      </c>
      <c r="D24" s="5" t="s">
        <v>42</v>
      </c>
      <c r="E24" s="23">
        <v>10.62</v>
      </c>
      <c r="F24" s="25">
        <f t="shared" si="1"/>
        <v>1.917054048420777</v>
      </c>
      <c r="G24" s="6" t="s">
        <v>62</v>
      </c>
      <c r="H24" s="27">
        <v>14.23</v>
      </c>
      <c r="I24" s="25">
        <f t="shared" si="2"/>
        <v>2.5884950070469519</v>
      </c>
      <c r="J24" s="5" t="s">
        <v>83</v>
      </c>
      <c r="K24" s="26">
        <v>10.4</v>
      </c>
      <c r="L24" s="25">
        <f t="shared" si="3"/>
        <v>1.8761352088369101</v>
      </c>
    </row>
    <row r="25" spans="1:19">
      <c r="A25" s="7" t="s">
        <v>20</v>
      </c>
      <c r="B25" s="24">
        <v>15.6</v>
      </c>
      <c r="C25" s="25">
        <f t="shared" si="0"/>
        <v>2.8433077808192113</v>
      </c>
      <c r="D25" s="5" t="s">
        <v>43</v>
      </c>
      <c r="E25" s="23">
        <v>14.44</v>
      </c>
      <c r="F25" s="25">
        <f t="shared" si="1"/>
        <v>2.627553899377006</v>
      </c>
      <c r="G25" s="6" t="s">
        <v>63</v>
      </c>
      <c r="H25" s="27">
        <v>17.93</v>
      </c>
      <c r="I25" s="25">
        <f t="shared" si="2"/>
        <v>3.2766754909574352</v>
      </c>
      <c r="J25" s="5" t="s">
        <v>84</v>
      </c>
      <c r="K25" s="26">
        <v>14.66</v>
      </c>
      <c r="L25" s="25">
        <f t="shared" si="3"/>
        <v>2.6684727389608724</v>
      </c>
    </row>
    <row r="26" spans="1:19">
      <c r="A26" s="7" t="s">
        <v>21</v>
      </c>
      <c r="B26" s="24">
        <v>16.57</v>
      </c>
      <c r="C26" s="25">
        <f t="shared" si="0"/>
        <v>3.0237226644389867</v>
      </c>
      <c r="D26" s="5" t="s">
        <v>44</v>
      </c>
      <c r="E26" s="23">
        <v>13.42</v>
      </c>
      <c r="F26" s="25">
        <f t="shared" si="1"/>
        <v>2.4378392794881703</v>
      </c>
      <c r="G26" s="6" t="s">
        <v>64</v>
      </c>
      <c r="H26" s="27">
        <v>19.38</v>
      </c>
      <c r="I26" s="25">
        <f t="shared" si="2"/>
        <v>3.5463678427601923</v>
      </c>
      <c r="J26" s="5" t="s">
        <v>85</v>
      </c>
      <c r="K26" s="26">
        <v>18.21</v>
      </c>
      <c r="L26" s="25">
        <f t="shared" si="3"/>
        <v>3.3287540140641743</v>
      </c>
    </row>
    <row r="27" spans="1:19">
      <c r="A27" s="7" t="s">
        <v>22</v>
      </c>
      <c r="B27" s="24">
        <v>9.0139999999999993</v>
      </c>
      <c r="C27" s="25">
        <f t="shared" si="0"/>
        <v>1.6183465194585507</v>
      </c>
      <c r="D27" s="5" t="s">
        <v>45</v>
      </c>
      <c r="E27" s="23">
        <v>19.350000000000001</v>
      </c>
      <c r="F27" s="25">
        <f t="shared" si="1"/>
        <v>3.5407880009987558</v>
      </c>
      <c r="G27" s="6" t="s">
        <v>65</v>
      </c>
      <c r="H27" s="27">
        <v>16.47</v>
      </c>
      <c r="I27" s="25">
        <f t="shared" si="2"/>
        <v>3.0051231919008661</v>
      </c>
      <c r="J27" s="5" t="s">
        <v>86</v>
      </c>
      <c r="K27" s="26">
        <v>10.71</v>
      </c>
      <c r="L27" s="25">
        <f t="shared" si="3"/>
        <v>1.9337935737050862</v>
      </c>
    </row>
    <row r="28" spans="1:19">
      <c r="A28" s="7" t="s">
        <v>23</v>
      </c>
      <c r="B28" s="24">
        <v>20.27</v>
      </c>
      <c r="C28" s="25">
        <f t="shared" si="0"/>
        <v>3.7119031483494709</v>
      </c>
      <c r="D28" s="5" t="s">
        <v>46</v>
      </c>
      <c r="E28" s="23">
        <v>9.1630000000000003</v>
      </c>
      <c r="F28" s="25">
        <f t="shared" si="1"/>
        <v>1.6460597335403515</v>
      </c>
      <c r="G28" s="6" t="s">
        <v>66</v>
      </c>
      <c r="H28" s="27">
        <v>9.9939999999999998</v>
      </c>
      <c r="I28" s="25">
        <f t="shared" si="2"/>
        <v>1.8006213503321387</v>
      </c>
      <c r="J28" s="5" t="s">
        <v>87</v>
      </c>
      <c r="K28" s="26">
        <v>8.1</v>
      </c>
      <c r="L28" s="25">
        <f t="shared" si="3"/>
        <v>1.4483473404601233</v>
      </c>
    </row>
    <row r="30" spans="1:19">
      <c r="A30" s="31" t="s">
        <v>93</v>
      </c>
      <c r="B30" s="31" t="s">
        <v>95</v>
      </c>
      <c r="C30" s="31" t="s">
        <v>97</v>
      </c>
      <c r="D30" s="31" t="s">
        <v>99</v>
      </c>
      <c r="F30" s="4" t="s">
        <v>107</v>
      </c>
      <c r="G30" s="4"/>
      <c r="H30" s="4"/>
      <c r="I30" s="4"/>
      <c r="J30" s="4"/>
      <c r="K30" s="4"/>
      <c r="L30" s="4"/>
      <c r="M30" s="4"/>
      <c r="N30" s="4" t="s">
        <v>113</v>
      </c>
      <c r="O30" s="4"/>
      <c r="P30" s="4"/>
      <c r="Q30" s="4"/>
      <c r="R30" s="4"/>
      <c r="S30" s="4"/>
    </row>
    <row r="31" spans="1:19">
      <c r="A31">
        <v>3.9071976099997432</v>
      </c>
      <c r="B31">
        <v>1.328566737314623</v>
      </c>
      <c r="C31">
        <v>3.1144880904250187</v>
      </c>
      <c r="D31">
        <v>3.3138744360336774</v>
      </c>
      <c r="F31" s="4"/>
      <c r="G31" s="4"/>
      <c r="H31" s="4"/>
      <c r="I31" s="4"/>
      <c r="J31" s="4"/>
      <c r="K31" s="4"/>
      <c r="L31" s="4"/>
      <c r="M31" s="4"/>
      <c r="N31" s="41" t="s">
        <v>128</v>
      </c>
      <c r="O31" s="4"/>
      <c r="P31" s="4"/>
      <c r="Q31" s="4"/>
      <c r="R31" s="4"/>
      <c r="S31" s="4"/>
    </row>
    <row r="32" spans="1:19">
      <c r="A32">
        <v>1.9226338901822135</v>
      </c>
      <c r="B32">
        <v>3.371532800901853</v>
      </c>
      <c r="C32">
        <v>1.9709925187813289</v>
      </c>
      <c r="D32">
        <v>3.810480352801513</v>
      </c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</row>
    <row r="33" spans="1:19">
      <c r="A33">
        <v>2.4527188575186671</v>
      </c>
      <c r="B33">
        <v>1.3985007540579586</v>
      </c>
      <c r="C33">
        <v>1.6533135278302189</v>
      </c>
      <c r="D33">
        <v>1.6678211164099532</v>
      </c>
      <c r="F33" s="4"/>
      <c r="G33" s="37" t="s">
        <v>108</v>
      </c>
      <c r="H33" s="37" t="s">
        <v>109</v>
      </c>
      <c r="I33" s="37" t="s">
        <v>110</v>
      </c>
      <c r="J33" s="38" t="s">
        <v>111</v>
      </c>
      <c r="K33" s="38" t="s">
        <v>112</v>
      </c>
      <c r="L33" s="4"/>
      <c r="M33" s="4"/>
      <c r="N33" s="4"/>
      <c r="O33" s="38" t="s">
        <v>115</v>
      </c>
      <c r="P33" s="37" t="s">
        <v>116</v>
      </c>
      <c r="Q33" s="37" t="s">
        <v>129</v>
      </c>
      <c r="R33" s="4"/>
      <c r="S33" s="4"/>
    </row>
    <row r="34" spans="1:19">
      <c r="A34">
        <v>2.0639898814719344</v>
      </c>
      <c r="B34">
        <v>3.32503411955655</v>
      </c>
      <c r="C34">
        <v>2.5419963257016489</v>
      </c>
      <c r="D34">
        <v>2.036090672664753</v>
      </c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</row>
    <row r="35" spans="1:19">
      <c r="A35">
        <v>2.4744802403882686</v>
      </c>
      <c r="B35">
        <v>2.8767868313878298</v>
      </c>
      <c r="C35">
        <v>3.8402395088625068</v>
      </c>
      <c r="D35">
        <v>2.6554531081841883</v>
      </c>
      <c r="F35" s="4" t="s">
        <v>4</v>
      </c>
      <c r="G35" s="4">
        <v>20</v>
      </c>
      <c r="H35" s="4">
        <v>2.3904850224061129</v>
      </c>
      <c r="I35" s="4">
        <v>0.54180920434833157</v>
      </c>
      <c r="J35" s="4">
        <v>0.73607690111042856</v>
      </c>
      <c r="K35" s="4">
        <v>0.16459179875503085</v>
      </c>
      <c r="L35" s="4"/>
      <c r="M35" s="4"/>
      <c r="N35" s="4" t="s">
        <v>100</v>
      </c>
      <c r="O35" s="4">
        <v>-0.27474210859685799</v>
      </c>
      <c r="P35" s="4">
        <v>0.46773414228432431</v>
      </c>
      <c r="Q35" s="4">
        <v>0.24570197149812231</v>
      </c>
      <c r="R35" s="4"/>
      <c r="S35" s="4"/>
    </row>
    <row r="36" spans="1:19">
      <c r="A36">
        <v>1.8928747341212193</v>
      </c>
      <c r="B36">
        <v>3.3231741723027381</v>
      </c>
      <c r="C36">
        <v>2.8712069896263936</v>
      </c>
      <c r="D36">
        <v>3.317594330541302</v>
      </c>
      <c r="F36" s="4" t="s">
        <v>94</v>
      </c>
      <c r="G36" s="4">
        <v>20</v>
      </c>
      <c r="H36" s="4">
        <v>2.6652271310029709</v>
      </c>
      <c r="I36" s="4">
        <v>0.54133937388943298</v>
      </c>
      <c r="J36" s="4">
        <v>0.73575768693873189</v>
      </c>
      <c r="K36" s="4">
        <v>0.16452042029630137</v>
      </c>
      <c r="L36" s="4"/>
      <c r="M36" s="4"/>
      <c r="N36" s="4" t="s">
        <v>101</v>
      </c>
      <c r="O36" s="4">
        <v>-0.27337504736530605</v>
      </c>
      <c r="P36" s="4">
        <v>0.46773414228432431</v>
      </c>
      <c r="Q36" s="4">
        <v>0.2480384483769405</v>
      </c>
      <c r="R36" s="4"/>
      <c r="S36" s="4"/>
    </row>
    <row r="37" spans="1:19">
      <c r="A37">
        <v>2.568035587255018</v>
      </c>
      <c r="B37">
        <v>2.8526075170882725</v>
      </c>
      <c r="C37">
        <v>3.2041375480587626</v>
      </c>
      <c r="D37">
        <v>3.4403508492929014</v>
      </c>
      <c r="F37" s="4" t="s">
        <v>96</v>
      </c>
      <c r="G37" s="4">
        <v>20</v>
      </c>
      <c r="H37" s="4">
        <v>2.663860069771419</v>
      </c>
      <c r="I37" s="4">
        <v>0.5453737747387104</v>
      </c>
      <c r="J37" s="4">
        <v>0.73849426181840461</v>
      </c>
      <c r="K37" s="4">
        <v>0.16513233704194802</v>
      </c>
      <c r="L37" s="4"/>
      <c r="M37" s="4"/>
      <c r="N37" s="4" t="s">
        <v>103</v>
      </c>
      <c r="O37" s="4">
        <v>-0.32857828185844973</v>
      </c>
      <c r="P37" s="4">
        <v>0.46773414228432431</v>
      </c>
      <c r="Q37" s="4">
        <v>0.16584243810837301</v>
      </c>
      <c r="R37" s="4"/>
      <c r="S37" s="4"/>
    </row>
    <row r="38" spans="1:19">
      <c r="A38">
        <v>2.2129716565022854</v>
      </c>
      <c r="B38">
        <v>1.9802922550503892</v>
      </c>
      <c r="C38">
        <v>2.0305108309033164</v>
      </c>
      <c r="D38">
        <v>3.8346596671010706</v>
      </c>
      <c r="F38" s="4" t="s">
        <v>98</v>
      </c>
      <c r="G38" s="4">
        <v>20</v>
      </c>
      <c r="H38" s="4">
        <v>2.7190633042645627</v>
      </c>
      <c r="I38" s="4">
        <v>0.57756261078061832</v>
      </c>
      <c r="J38" s="4">
        <v>0.75997540143126896</v>
      </c>
      <c r="K38" s="4">
        <v>0.16993566588280082</v>
      </c>
      <c r="L38" s="4"/>
      <c r="M38" s="4"/>
      <c r="N38" s="4" t="s">
        <v>104</v>
      </c>
      <c r="O38" s="4">
        <v>1.367061231551947E-3</v>
      </c>
      <c r="P38" s="4">
        <v>0.46773414228432431</v>
      </c>
      <c r="Q38" s="4">
        <v>0.99537069427399283</v>
      </c>
      <c r="R38" s="4"/>
      <c r="S38" s="4"/>
    </row>
    <row r="39" spans="1:19">
      <c r="A39">
        <v>2.2146456090307156</v>
      </c>
      <c r="B39">
        <v>2.2760238684065159</v>
      </c>
      <c r="C39">
        <v>3.8606989286544398</v>
      </c>
      <c r="D39">
        <v>2.2648641848836428</v>
      </c>
      <c r="F39" s="4"/>
      <c r="G39" s="4"/>
      <c r="H39" s="4"/>
      <c r="I39" s="4"/>
      <c r="J39" s="4"/>
      <c r="K39" s="4"/>
      <c r="L39" s="4"/>
      <c r="M39" s="4"/>
      <c r="N39" s="4" t="s">
        <v>105</v>
      </c>
      <c r="O39" s="4">
        <v>-5.3836173261591735E-2</v>
      </c>
      <c r="P39" s="4">
        <v>0.46773414228432431</v>
      </c>
      <c r="Q39" s="4">
        <v>0.81929708977267124</v>
      </c>
      <c r="R39" s="4"/>
      <c r="S39" s="4"/>
    </row>
    <row r="40" spans="1:19">
      <c r="A40">
        <v>1.5158634257735031</v>
      </c>
      <c r="B40">
        <v>3.1222998688910297</v>
      </c>
      <c r="C40">
        <v>2.1086286155634251</v>
      </c>
      <c r="D40">
        <v>3.5445078955063805</v>
      </c>
      <c r="F40" s="4" t="s">
        <v>92</v>
      </c>
      <c r="G40" s="4">
        <v>80</v>
      </c>
      <c r="H40" s="4">
        <v>2.6096588818612667</v>
      </c>
      <c r="I40" s="4">
        <v>0.54729438556016485</v>
      </c>
      <c r="J40" s="4">
        <v>0.73979347493754288</v>
      </c>
      <c r="K40" s="4">
        <v>8.2711424963556643E-2</v>
      </c>
      <c r="L40" s="4"/>
      <c r="M40" s="4"/>
      <c r="N40" s="4" t="s">
        <v>106</v>
      </c>
      <c r="O40" s="4">
        <v>-5.5203234493143682E-2</v>
      </c>
      <c r="P40" s="4">
        <v>0.46773414228432431</v>
      </c>
      <c r="Q40" s="4">
        <v>0.81479239958979433</v>
      </c>
      <c r="R40" s="4"/>
      <c r="S40" s="4"/>
    </row>
    <row r="41" spans="1:19">
      <c r="A41">
        <v>2.3206626024980062</v>
      </c>
      <c r="B41">
        <v>3.3510733811099196</v>
      </c>
      <c r="C41">
        <v>2.813548624758218</v>
      </c>
      <c r="D41">
        <v>2.7800695741896</v>
      </c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</row>
    <row r="42" spans="1:19">
      <c r="A42">
        <v>1.8223827332017399</v>
      </c>
      <c r="B42">
        <v>2.1123485100710497</v>
      </c>
      <c r="C42">
        <v>3.4608102690848352</v>
      </c>
      <c r="D42">
        <v>2.5829151652855153</v>
      </c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</row>
    <row r="43" spans="1:19">
      <c r="A43">
        <v>3.0348823479618598</v>
      </c>
      <c r="B43">
        <v>3.0534818204999814</v>
      </c>
      <c r="C43">
        <v>1.5171653888511718</v>
      </c>
      <c r="D43">
        <v>3.2190171260892599</v>
      </c>
      <c r="F43" t="s">
        <v>118</v>
      </c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</row>
    <row r="44" spans="1:19">
      <c r="A44">
        <v>1.2733263038764029</v>
      </c>
      <c r="B44">
        <v>3.0311624534542361</v>
      </c>
      <c r="C44">
        <v>2.036090672664753</v>
      </c>
      <c r="D44">
        <v>1.6399219076027713</v>
      </c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</row>
    <row r="45" spans="1:19" ht="14.25" thickBot="1">
      <c r="A45">
        <v>1.573521790641679</v>
      </c>
      <c r="B45">
        <v>3.7323625681414043</v>
      </c>
      <c r="C45">
        <v>2.036090672664753</v>
      </c>
      <c r="D45">
        <v>3.0181428226775511</v>
      </c>
      <c r="F45" s="40" t="s">
        <v>120</v>
      </c>
      <c r="G45" s="40" t="s">
        <v>121</v>
      </c>
      <c r="H45" s="40" t="s">
        <v>122</v>
      </c>
      <c r="I45" s="40" t="s">
        <v>110</v>
      </c>
      <c r="J45" s="40" t="s">
        <v>123</v>
      </c>
      <c r="K45" s="40" t="s">
        <v>117</v>
      </c>
      <c r="L45" s="40" t="s">
        <v>124</v>
      </c>
      <c r="M45" s="4"/>
      <c r="N45" s="4"/>
      <c r="O45" s="4"/>
      <c r="P45" s="4"/>
      <c r="Q45" s="4"/>
      <c r="R45" s="4"/>
      <c r="S45" s="4"/>
    </row>
    <row r="46" spans="1:19">
      <c r="A46">
        <v>3.3622330646327923</v>
      </c>
      <c r="B46">
        <v>1.917054048420777</v>
      </c>
      <c r="C46">
        <v>2.5884950070469519</v>
      </c>
      <c r="D46">
        <v>1.8761352088369101</v>
      </c>
      <c r="F46" s="41" t="s">
        <v>125</v>
      </c>
      <c r="G46" s="4">
        <v>43.236256459253021</v>
      </c>
      <c r="H46" s="4">
        <v>79</v>
      </c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</row>
    <row r="47" spans="1:19">
      <c r="A47">
        <v>2.8433077808192113</v>
      </c>
      <c r="B47">
        <v>2.627553899377006</v>
      </c>
      <c r="C47">
        <v>3.2766754909574352</v>
      </c>
      <c r="D47">
        <v>2.6684727389608724</v>
      </c>
      <c r="F47" s="42" t="s">
        <v>126</v>
      </c>
      <c r="G47" s="4">
        <v>1.3206421478682493</v>
      </c>
      <c r="H47" s="4">
        <v>3</v>
      </c>
      <c r="I47" s="4">
        <v>0.44021404928941643</v>
      </c>
      <c r="J47" s="4">
        <v>0.798181496218905</v>
      </c>
      <c r="K47" s="4">
        <v>0.4986838566417473</v>
      </c>
      <c r="L47" s="4">
        <v>2.7249439202759191</v>
      </c>
      <c r="M47" s="4"/>
      <c r="N47" s="4"/>
      <c r="O47" s="4"/>
      <c r="P47" s="4"/>
      <c r="Q47" s="4"/>
      <c r="R47" s="4"/>
      <c r="S47" s="4"/>
    </row>
    <row r="48" spans="1:19">
      <c r="A48">
        <v>3.0237226644389867</v>
      </c>
      <c r="B48">
        <v>2.4378392794881703</v>
      </c>
      <c r="C48">
        <v>3.5463678427601923</v>
      </c>
      <c r="D48">
        <v>3.3287540140641743</v>
      </c>
      <c r="F48" s="42" t="s">
        <v>127</v>
      </c>
      <c r="G48" s="4">
        <v>41.915614311384772</v>
      </c>
      <c r="H48" s="4">
        <v>76</v>
      </c>
      <c r="I48" s="4">
        <v>0.55152124093927335</v>
      </c>
      <c r="J48" s="4"/>
      <c r="K48" s="4"/>
      <c r="L48" s="4"/>
      <c r="M48" s="4"/>
      <c r="N48" s="4"/>
      <c r="O48" s="4"/>
      <c r="P48" s="4"/>
      <c r="Q48" s="4"/>
      <c r="R48" s="4"/>
      <c r="S48" s="4"/>
    </row>
    <row r="49" spans="1:4">
      <c r="A49">
        <v>1.6183465194585507</v>
      </c>
      <c r="B49">
        <v>3.5407880009987558</v>
      </c>
      <c r="C49">
        <v>3.0051231919008661</v>
      </c>
      <c r="D49">
        <v>1.9337935737050862</v>
      </c>
    </row>
    <row r="50" spans="1:4">
      <c r="A50">
        <v>3.7119031483494709</v>
      </c>
      <c r="B50">
        <v>1.6460597335403515</v>
      </c>
      <c r="C50">
        <v>1.8006213503321387</v>
      </c>
      <c r="D50">
        <v>1.4483473404601233</v>
      </c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List</vt:lpstr>
      <vt:lpstr>Protein</vt:lpstr>
      <vt:lpstr>Vit-Tryptase</vt:lpstr>
      <vt:lpstr>Pla-Tryptas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i</dc:creator>
  <cp:lastModifiedBy>ikeda</cp:lastModifiedBy>
  <cp:lastPrinted>2016-07-20T01:16:03Z</cp:lastPrinted>
  <dcterms:created xsi:type="dcterms:W3CDTF">2016-07-19T00:42:12Z</dcterms:created>
  <dcterms:modified xsi:type="dcterms:W3CDTF">2019-02-02T12:42:45Z</dcterms:modified>
</cp:coreProperties>
</file>